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910"/>
  <workbookPr autoCompressPictures="0"/>
  <bookViews>
    <workbookView xWindow="3120" yWindow="3120" windowWidth="22480" windowHeight="12940" activeTab="2"/>
  </bookViews>
  <sheets>
    <sheet name="KEY" sheetId="3" r:id="rId1"/>
    <sheet name="Supplementary Table S7a" sheetId="1" r:id="rId2"/>
    <sheet name="Supplementary Table S7b" sheetId="5" r:id="rId3"/>
  </sheets>
  <definedNames>
    <definedName name="_15.5.WGCNA.functionalGeneEnrichment" localSheetId="1">'Supplementary Table S7a'!$A$3:$I$242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15.5.WGCNA.functionalGeneEnrichment" type="6" refreshedVersion="6" background="1" saveData="1">
    <textPr sourceFile="/Volumes/V/Yu/data/15.5.WGCNA.functionalGeneEnrichment.csv" comma="1">
      <textFields count="9">
        <textField type="text"/>
        <textField type="text"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88" uniqueCount="272">
  <si>
    <t>inTest/allRef</t>
  </si>
  <si>
    <t>GeneRatio</t>
  </si>
  <si>
    <t>OR</t>
  </si>
  <si>
    <t>Fisher.p</t>
  </si>
  <si>
    <t>-95%CI</t>
  </si>
  <si>
    <t>+95%CI</t>
  </si>
  <si>
    <t>p.adj</t>
  </si>
  <si>
    <t>label</t>
  </si>
  <si>
    <t>black</t>
  </si>
  <si>
    <t>23/231</t>
  </si>
  <si>
    <t>ASD.1st</t>
  </si>
  <si>
    <t>blue</t>
  </si>
  <si>
    <t>80/1086</t>
  </si>
  <si>
    <t>brown</t>
  </si>
  <si>
    <t>40/809</t>
  </si>
  <si>
    <t>darkgreen</t>
  </si>
  <si>
    <t>3/37</t>
  </si>
  <si>
    <t>darkgrey</t>
  </si>
  <si>
    <t>1/36</t>
  </si>
  <si>
    <t>darkorange</t>
  </si>
  <si>
    <t>2/34</t>
  </si>
  <si>
    <t>darkturquoise</t>
  </si>
  <si>
    <t>green</t>
  </si>
  <si>
    <t>11/308</t>
  </si>
  <si>
    <t>grey</t>
  </si>
  <si>
    <t>435/7786</t>
  </si>
  <si>
    <t>grey60</t>
  </si>
  <si>
    <t>0/58</t>
  </si>
  <si>
    <t>lightgreen</t>
  </si>
  <si>
    <t>7/92</t>
  </si>
  <si>
    <t>lightyellow</t>
  </si>
  <si>
    <t>1/71</t>
  </si>
  <si>
    <t>magenta</t>
  </si>
  <si>
    <t>2/142</t>
  </si>
  <si>
    <t>pink</t>
  </si>
  <si>
    <t>17/156</t>
  </si>
  <si>
    <t>purple</t>
  </si>
  <si>
    <t>0/157</t>
  </si>
  <si>
    <t>tan</t>
  </si>
  <si>
    <t>10/151</t>
  </si>
  <si>
    <t>turquoise</t>
  </si>
  <si>
    <t>86/1339</t>
  </si>
  <si>
    <t>white</t>
  </si>
  <si>
    <t>5/31</t>
  </si>
  <si>
    <t>yellow</t>
  </si>
  <si>
    <t>37/278</t>
  </si>
  <si>
    <t>ASD.2nd</t>
  </si>
  <si>
    <t>darkolivegreen</t>
  </si>
  <si>
    <t>1/30</t>
  </si>
  <si>
    <t>midnightblue</t>
  </si>
  <si>
    <t>royalblue</t>
  </si>
  <si>
    <t>0/35</t>
  </si>
  <si>
    <t>skyblue3</t>
  </si>
  <si>
    <t>violet</t>
  </si>
  <si>
    <t>20/231</t>
  </si>
  <si>
    <t>Alzheimer.1st</t>
  </si>
  <si>
    <t>65/1086</t>
  </si>
  <si>
    <t>32/809</t>
  </si>
  <si>
    <t>2/37</t>
  </si>
  <si>
    <t>0/36</t>
  </si>
  <si>
    <t>1/34</t>
  </si>
  <si>
    <t>3/308</t>
  </si>
  <si>
    <t>257/7786</t>
  </si>
  <si>
    <t>1/58</t>
  </si>
  <si>
    <t>9/92</t>
  </si>
  <si>
    <t>2/71</t>
  </si>
  <si>
    <t>5/142</t>
  </si>
  <si>
    <t>3/156</t>
  </si>
  <si>
    <t>11/157</t>
  </si>
  <si>
    <t>4/151</t>
  </si>
  <si>
    <t>41/1339</t>
  </si>
  <si>
    <t>0/31</t>
  </si>
  <si>
    <t>7/278</t>
  </si>
  <si>
    <t>Alzheimer.2nd</t>
  </si>
  <si>
    <t>3/231</t>
  </si>
  <si>
    <t>SME.1st</t>
  </si>
  <si>
    <t>18/1086</t>
  </si>
  <si>
    <t>6/809</t>
  </si>
  <si>
    <t>0/37</t>
  </si>
  <si>
    <t>0/34</t>
  </si>
  <si>
    <t>2/308</t>
  </si>
  <si>
    <t>83/7786</t>
  </si>
  <si>
    <t>3/58</t>
  </si>
  <si>
    <t>0/92</t>
  </si>
  <si>
    <t>0/71</t>
  </si>
  <si>
    <t>0/142</t>
  </si>
  <si>
    <t>1/156</t>
  </si>
  <si>
    <t>1/157</t>
  </si>
  <si>
    <t>1/151</t>
  </si>
  <si>
    <t>17/1339</t>
  </si>
  <si>
    <t>4/278</t>
  </si>
  <si>
    <t>SME.2nd</t>
  </si>
  <si>
    <t>0/30</t>
  </si>
  <si>
    <t>4/231</t>
  </si>
  <si>
    <t>fMRI.1st</t>
  </si>
  <si>
    <t>22/1086</t>
  </si>
  <si>
    <t>0/809</t>
  </si>
  <si>
    <t>0/308</t>
  </si>
  <si>
    <t>58/7786</t>
  </si>
  <si>
    <t>1/92</t>
  </si>
  <si>
    <t>3/142</t>
  </si>
  <si>
    <t>0/156</t>
  </si>
  <si>
    <t>8/1339</t>
  </si>
  <si>
    <t>0/278</t>
  </si>
  <si>
    <t>fMRI.2nd</t>
  </si>
  <si>
    <t>0/63</t>
  </si>
  <si>
    <t>7/231</t>
  </si>
  <si>
    <t>Learning.1st</t>
  </si>
  <si>
    <t>35/1086</t>
  </si>
  <si>
    <t>17/809</t>
  </si>
  <si>
    <t>4/34</t>
  </si>
  <si>
    <t>1/308</t>
  </si>
  <si>
    <t>104/7786</t>
  </si>
  <si>
    <t>4/92</t>
  </si>
  <si>
    <t>2/157</t>
  </si>
  <si>
    <t>1/31</t>
  </si>
  <si>
    <t>1/278</t>
  </si>
  <si>
    <t>Learn.2nd</t>
  </si>
  <si>
    <t>2/30</t>
  </si>
  <si>
    <t>1/35</t>
  </si>
  <si>
    <t>9/231</t>
  </si>
  <si>
    <t>Cognition.1st</t>
  </si>
  <si>
    <t>38/1086</t>
  </si>
  <si>
    <t>18/809</t>
  </si>
  <si>
    <t>117/7786</t>
  </si>
  <si>
    <t>3/157</t>
  </si>
  <si>
    <t>23/1339</t>
  </si>
  <si>
    <t>Cognition.2nd</t>
  </si>
  <si>
    <t>fisher.test output:</t>
  </si>
  <si>
    <t>ASD</t>
  </si>
  <si>
    <t>Alzheimer</t>
  </si>
  <si>
    <t>SME</t>
  </si>
  <si>
    <t>fMRI</t>
  </si>
  <si>
    <t>Learn</t>
  </si>
  <si>
    <t>Cognition</t>
  </si>
  <si>
    <t>1stPeakModule</t>
  </si>
  <si>
    <t>2ndPeakModule</t>
  </si>
  <si>
    <t>9/177</t>
  </si>
  <si>
    <t>21/496</t>
  </si>
  <si>
    <t>53/440</t>
  </si>
  <si>
    <t>30/109</t>
  </si>
  <si>
    <t>3/63</t>
  </si>
  <si>
    <t>darkmagenta</t>
  </si>
  <si>
    <t>3/49</t>
  </si>
  <si>
    <t>6/51</t>
  </si>
  <si>
    <t>darkorange2</t>
  </si>
  <si>
    <t>darkred</t>
  </si>
  <si>
    <t>7/65</t>
  </si>
  <si>
    <t>floralwhite</t>
  </si>
  <si>
    <t>469/8393</t>
  </si>
  <si>
    <t>3/109</t>
  </si>
  <si>
    <t>lightcyan</t>
  </si>
  <si>
    <t>15/136</t>
  </si>
  <si>
    <t>5/69</t>
  </si>
  <si>
    <t>4/68</t>
  </si>
  <si>
    <t>mediumpurple3</t>
  </si>
  <si>
    <t>1/41</t>
  </si>
  <si>
    <t>8/142</t>
  </si>
  <si>
    <t>orangered4</t>
  </si>
  <si>
    <t>6/384</t>
  </si>
  <si>
    <t>6/119</t>
  </si>
  <si>
    <t>plum1</t>
  </si>
  <si>
    <t>1/42</t>
  </si>
  <si>
    <t>3/94</t>
  </si>
  <si>
    <t>red</t>
  </si>
  <si>
    <t>6/278</t>
  </si>
  <si>
    <t>2/66</t>
  </si>
  <si>
    <t>skyblue</t>
  </si>
  <si>
    <t>8/59</t>
  </si>
  <si>
    <t>3/43</t>
  </si>
  <si>
    <t>2/82</t>
  </si>
  <si>
    <t>thistle1</t>
  </si>
  <si>
    <t>3/30</t>
  </si>
  <si>
    <t>50/757</t>
  </si>
  <si>
    <t>13/85</t>
  </si>
  <si>
    <t>4/118</t>
  </si>
  <si>
    <t>17/266</t>
  </si>
  <si>
    <t>4/177</t>
  </si>
  <si>
    <t>14/496</t>
  </si>
  <si>
    <t>14/440</t>
  </si>
  <si>
    <t>2/109</t>
  </si>
  <si>
    <t>2/63</t>
  </si>
  <si>
    <t>5/49</t>
  </si>
  <si>
    <t>2/51</t>
  </si>
  <si>
    <t>2/65</t>
  </si>
  <si>
    <t>6/35</t>
  </si>
  <si>
    <t>319/8393</t>
  </si>
  <si>
    <t>1/109</t>
  </si>
  <si>
    <t>11/136</t>
  </si>
  <si>
    <t>1/69</t>
  </si>
  <si>
    <t>2/68</t>
  </si>
  <si>
    <t>4/384</t>
  </si>
  <si>
    <t>4/119</t>
  </si>
  <si>
    <t>3/42</t>
  </si>
  <si>
    <t>1/66</t>
  </si>
  <si>
    <t>1/59</t>
  </si>
  <si>
    <t>2/43</t>
  </si>
  <si>
    <t>5/82</t>
  </si>
  <si>
    <t>29/757</t>
  </si>
  <si>
    <t>7/85</t>
  </si>
  <si>
    <t>1/118</t>
  </si>
  <si>
    <t>15/266</t>
  </si>
  <si>
    <t>1/177</t>
  </si>
  <si>
    <t>1/496</t>
  </si>
  <si>
    <t>5/440</t>
  </si>
  <si>
    <t>0/109</t>
  </si>
  <si>
    <t>0/49</t>
  </si>
  <si>
    <t>3/51</t>
  </si>
  <si>
    <t>1/65</t>
  </si>
  <si>
    <t>107/8393</t>
  </si>
  <si>
    <t>0/136</t>
  </si>
  <si>
    <t>0/68</t>
  </si>
  <si>
    <t>0/384</t>
  </si>
  <si>
    <t>0/119</t>
  </si>
  <si>
    <t>0/42</t>
  </si>
  <si>
    <t>0/94</t>
  </si>
  <si>
    <t>2/278</t>
  </si>
  <si>
    <t>0/66</t>
  </si>
  <si>
    <t>0/59</t>
  </si>
  <si>
    <t>1/43</t>
  </si>
  <si>
    <t>0/82</t>
  </si>
  <si>
    <t>11/757</t>
  </si>
  <si>
    <t>0/85</t>
  </si>
  <si>
    <t>0/266</t>
  </si>
  <si>
    <t>0/177</t>
  </si>
  <si>
    <t>0/496</t>
  </si>
  <si>
    <t>2/440</t>
  </si>
  <si>
    <t>5/51</t>
  </si>
  <si>
    <t>0/65</t>
  </si>
  <si>
    <t>82/8393</t>
  </si>
  <si>
    <t>0/69</t>
  </si>
  <si>
    <t>0/41</t>
  </si>
  <si>
    <t>3/384</t>
  </si>
  <si>
    <t>8/43</t>
  </si>
  <si>
    <t>3/757</t>
  </si>
  <si>
    <t>3/266</t>
  </si>
  <si>
    <t>3/496</t>
  </si>
  <si>
    <t>15/440</t>
  </si>
  <si>
    <t>1/51</t>
  </si>
  <si>
    <t>125/8393</t>
  </si>
  <si>
    <t>2/136</t>
  </si>
  <si>
    <t>1/142</t>
  </si>
  <si>
    <t>2/119</t>
  </si>
  <si>
    <t>2/94</t>
  </si>
  <si>
    <t>1/82</t>
  </si>
  <si>
    <t>25/757</t>
  </si>
  <si>
    <t>7/266</t>
  </si>
  <si>
    <t>5/496</t>
  </si>
  <si>
    <t>17/440</t>
  </si>
  <si>
    <t>141/8393</t>
  </si>
  <si>
    <t>3/136</t>
  </si>
  <si>
    <t>3/119</t>
  </si>
  <si>
    <t>9/266</t>
  </si>
  <si>
    <t>Odds ratio</t>
  </si>
  <si>
    <t>P value of Fisher's Exact Test</t>
  </si>
  <si>
    <t>95 percent confidence interval</t>
  </si>
  <si>
    <t>Source of tested genes</t>
  </si>
  <si>
    <t>Ratio of inTest/allRef</t>
  </si>
  <si>
    <t>Gene Ratio</t>
  </si>
  <si>
    <t>Enrichment of functional genes in the WGCNA modules of the 1st peak period</t>
  </si>
  <si>
    <t>Enrichment of functional genes in the WGCNA modules of the 2nd peak period</t>
  </si>
  <si>
    <t>1st-peak modules</t>
  </si>
  <si>
    <t>WGCNA modules of the 1st-peak period</t>
  </si>
  <si>
    <t>2nd-peak modules</t>
  </si>
  <si>
    <t>WGCNA modules of the 2nd-peak period</t>
  </si>
  <si>
    <t>Number of functional genes in the tested module / number of all genes in the tested module</t>
  </si>
  <si>
    <t>Adjusted p value by "FDR"</t>
  </si>
  <si>
    <t>Supplementary Table S7a</t>
  </si>
  <si>
    <t>Supplementary Table S7b</t>
  </si>
  <si>
    <t>Supplementary Table S7, Enrichment of brain functional gene set in the twin-peak periods related WGCNA modules.</t>
  </si>
  <si>
    <t>Supplementary Table S7a, Enrichment of functional genes in the WGCNA modules of the 1st peak period</t>
  </si>
  <si>
    <t>Supplementary Table S7b, Enrichment of functional genes in the WGCNA modules of the 2nd peak peri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136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49" fontId="0" fillId="0" borderId="0" xfId="0" applyNumberFormat="1"/>
    <xf numFmtId="11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22"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connections" Target="connections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15.5.WGCNA.functionalGeneEnrichment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zoomScale="140" zoomScaleNormal="140" zoomScalePageLayoutView="140" workbookViewId="0">
      <selection activeCell="A4" sqref="A4"/>
    </sheetView>
  </sheetViews>
  <sheetFormatPr baseColWidth="10" defaultRowHeight="15" x14ac:dyDescent="0"/>
  <cols>
    <col min="1" max="1" width="24" customWidth="1"/>
    <col min="2" max="2" width="18.1640625" customWidth="1"/>
  </cols>
  <sheetData>
    <row r="1" spans="1:3">
      <c r="A1" s="3" t="s">
        <v>269</v>
      </c>
    </row>
    <row r="4" spans="1:3">
      <c r="A4" t="s">
        <v>267</v>
      </c>
      <c r="B4" t="s">
        <v>259</v>
      </c>
    </row>
    <row r="5" spans="1:3">
      <c r="A5" t="s">
        <v>268</v>
      </c>
      <c r="B5" t="s">
        <v>260</v>
      </c>
    </row>
    <row r="7" spans="1:3">
      <c r="A7" t="s">
        <v>128</v>
      </c>
      <c r="B7" s="1" t="s">
        <v>261</v>
      </c>
      <c r="C7" t="s">
        <v>262</v>
      </c>
    </row>
    <row r="8" spans="1:3">
      <c r="B8" s="1" t="s">
        <v>263</v>
      </c>
      <c r="C8" t="s">
        <v>264</v>
      </c>
    </row>
    <row r="9" spans="1:3">
      <c r="B9" t="s">
        <v>0</v>
      </c>
      <c r="C9" t="s">
        <v>265</v>
      </c>
    </row>
    <row r="10" spans="1:3">
      <c r="B10" t="s">
        <v>258</v>
      </c>
      <c r="C10" t="s">
        <v>257</v>
      </c>
    </row>
    <row r="11" spans="1:3">
      <c r="B11" t="s">
        <v>2</v>
      </c>
      <c r="C11" t="s">
        <v>253</v>
      </c>
    </row>
    <row r="12" spans="1:3">
      <c r="B12" t="s">
        <v>3</v>
      </c>
      <c r="C12" t="s">
        <v>254</v>
      </c>
    </row>
    <row r="13" spans="1:3">
      <c r="B13" t="s">
        <v>4</v>
      </c>
      <c r="C13" t="s">
        <v>255</v>
      </c>
    </row>
    <row r="14" spans="1:3">
      <c r="B14" t="s">
        <v>5</v>
      </c>
      <c r="C14" t="s">
        <v>255</v>
      </c>
    </row>
    <row r="15" spans="1:3">
      <c r="B15" t="s">
        <v>6</v>
      </c>
      <c r="C15" t="s">
        <v>266</v>
      </c>
    </row>
    <row r="16" spans="1:3">
      <c r="B16" t="s">
        <v>7</v>
      </c>
      <c r="C16" t="s">
        <v>25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42"/>
  <sheetViews>
    <sheetView zoomScale="170" zoomScaleNormal="170" zoomScalePageLayoutView="170" workbookViewId="0">
      <pane ySplit="2" topLeftCell="A3" activePane="bottomLeft" state="frozen"/>
      <selection pane="bottomLeft"/>
    </sheetView>
  </sheetViews>
  <sheetFormatPr baseColWidth="10" defaultRowHeight="15" x14ac:dyDescent="0"/>
  <cols>
    <col min="1" max="1" width="13.6640625" bestFit="1" customWidth="1"/>
    <col min="2" max="2" width="11.83203125" bestFit="1" customWidth="1"/>
    <col min="3" max="3" width="10.33203125" bestFit="1" customWidth="1"/>
    <col min="4" max="8" width="12.1640625" bestFit="1" customWidth="1"/>
    <col min="9" max="9" width="7.5" bestFit="1" customWidth="1"/>
    <col min="10" max="10" width="11.83203125" bestFit="1" customWidth="1"/>
    <col min="11" max="11" width="10.33203125" bestFit="1" customWidth="1"/>
    <col min="12" max="16" width="12.1640625" bestFit="1" customWidth="1"/>
    <col min="17" max="17" width="12.5" bestFit="1" customWidth="1"/>
    <col min="18" max="18" width="11.83203125" bestFit="1" customWidth="1"/>
    <col min="19" max="19" width="10.33203125" bestFit="1" customWidth="1"/>
    <col min="20" max="24" width="12.1640625" bestFit="1" customWidth="1"/>
    <col min="25" max="25" width="7.83203125" bestFit="1" customWidth="1"/>
    <col min="26" max="26" width="11.83203125" bestFit="1" customWidth="1"/>
    <col min="27" max="27" width="10.33203125" bestFit="1" customWidth="1"/>
    <col min="28" max="32" width="12.1640625" bestFit="1" customWidth="1"/>
    <col min="33" max="33" width="8.1640625" bestFit="1" customWidth="1"/>
    <col min="34" max="34" width="11.83203125" bestFit="1" customWidth="1"/>
    <col min="35" max="35" width="10.33203125" bestFit="1" customWidth="1"/>
    <col min="36" max="40" width="12.1640625" bestFit="1" customWidth="1"/>
    <col min="41" max="41" width="11.1640625" bestFit="1" customWidth="1"/>
    <col min="42" max="42" width="11.83203125" bestFit="1" customWidth="1"/>
    <col min="43" max="43" width="10.33203125" bestFit="1" customWidth="1"/>
    <col min="44" max="48" width="12.1640625" bestFit="1" customWidth="1"/>
    <col min="49" max="49" width="11.83203125" bestFit="1" customWidth="1"/>
  </cols>
  <sheetData>
    <row r="1" spans="1:49">
      <c r="A1" t="s">
        <v>270</v>
      </c>
    </row>
    <row r="2" spans="1:49">
      <c r="B2" s="4" t="s">
        <v>129</v>
      </c>
      <c r="C2" s="4"/>
      <c r="D2" s="4"/>
      <c r="E2" s="4"/>
      <c r="F2" s="4"/>
      <c r="G2" s="4"/>
      <c r="H2" s="4"/>
      <c r="I2" s="4"/>
      <c r="J2" s="4" t="s">
        <v>130</v>
      </c>
      <c r="K2" s="4"/>
      <c r="L2" s="4"/>
      <c r="M2" s="4"/>
      <c r="N2" s="4"/>
      <c r="O2" s="4"/>
      <c r="P2" s="4"/>
      <c r="Q2" s="4"/>
      <c r="R2" s="4" t="s">
        <v>131</v>
      </c>
      <c r="S2" s="4"/>
      <c r="T2" s="4"/>
      <c r="U2" s="4"/>
      <c r="V2" s="4"/>
      <c r="W2" s="4"/>
      <c r="X2" s="4"/>
      <c r="Y2" s="4"/>
      <c r="Z2" s="4" t="s">
        <v>132</v>
      </c>
      <c r="AA2" s="4"/>
      <c r="AB2" s="4"/>
      <c r="AC2" s="4"/>
      <c r="AD2" s="4"/>
      <c r="AE2" s="4"/>
      <c r="AF2" s="4"/>
      <c r="AG2" s="4"/>
      <c r="AH2" s="4" t="s">
        <v>133</v>
      </c>
      <c r="AI2" s="4"/>
      <c r="AJ2" s="4"/>
      <c r="AK2" s="4"/>
      <c r="AL2" s="4"/>
      <c r="AM2" s="4"/>
      <c r="AN2" s="4"/>
      <c r="AO2" s="4"/>
      <c r="AP2" s="4" t="s">
        <v>134</v>
      </c>
      <c r="AQ2" s="4"/>
      <c r="AR2" s="4"/>
      <c r="AS2" s="4"/>
      <c r="AT2" s="4"/>
      <c r="AU2" s="4"/>
      <c r="AV2" s="4"/>
      <c r="AW2" s="4"/>
    </row>
    <row r="3" spans="1:49">
      <c r="A3" t="s">
        <v>135</v>
      </c>
      <c r="B3" s="1" t="s">
        <v>0</v>
      </c>
      <c r="C3" t="s">
        <v>258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s="1" t="s">
        <v>0</v>
      </c>
      <c r="K3" t="s">
        <v>258</v>
      </c>
      <c r="L3" t="s">
        <v>2</v>
      </c>
      <c r="M3" t="s">
        <v>3</v>
      </c>
      <c r="N3" t="s">
        <v>4</v>
      </c>
      <c r="O3" t="s">
        <v>5</v>
      </c>
      <c r="P3" t="s">
        <v>6</v>
      </c>
      <c r="Q3" t="s">
        <v>7</v>
      </c>
      <c r="R3" s="1" t="s">
        <v>0</v>
      </c>
      <c r="S3" t="s">
        <v>258</v>
      </c>
      <c r="T3" t="s">
        <v>2</v>
      </c>
      <c r="U3" t="s">
        <v>3</v>
      </c>
      <c r="V3" t="s">
        <v>4</v>
      </c>
      <c r="W3" t="s">
        <v>5</v>
      </c>
      <c r="X3" t="s">
        <v>6</v>
      </c>
      <c r="Y3" t="s">
        <v>7</v>
      </c>
      <c r="Z3" s="1" t="s">
        <v>0</v>
      </c>
      <c r="AA3" t="s">
        <v>258</v>
      </c>
      <c r="AB3" t="s">
        <v>2</v>
      </c>
      <c r="AC3" t="s">
        <v>3</v>
      </c>
      <c r="AD3" t="s">
        <v>4</v>
      </c>
      <c r="AE3" t="s">
        <v>5</v>
      </c>
      <c r="AF3" t="s">
        <v>6</v>
      </c>
      <c r="AG3" t="s">
        <v>7</v>
      </c>
      <c r="AH3" s="1" t="s">
        <v>0</v>
      </c>
      <c r="AI3" t="s">
        <v>258</v>
      </c>
      <c r="AJ3" t="s">
        <v>2</v>
      </c>
      <c r="AK3" t="s">
        <v>3</v>
      </c>
      <c r="AL3" t="s">
        <v>4</v>
      </c>
      <c r="AM3" t="s">
        <v>5</v>
      </c>
      <c r="AN3" t="s">
        <v>6</v>
      </c>
      <c r="AO3" t="s">
        <v>7</v>
      </c>
      <c r="AP3" s="1" t="s">
        <v>0</v>
      </c>
      <c r="AQ3" t="s">
        <v>258</v>
      </c>
      <c r="AR3" t="s">
        <v>2</v>
      </c>
      <c r="AS3" t="s">
        <v>3</v>
      </c>
      <c r="AT3" t="s">
        <v>4</v>
      </c>
      <c r="AU3" t="s">
        <v>5</v>
      </c>
      <c r="AV3" t="s">
        <v>6</v>
      </c>
      <c r="AW3" t="s">
        <v>7</v>
      </c>
    </row>
    <row r="4" spans="1:49">
      <c r="A4" s="3" t="s">
        <v>8</v>
      </c>
      <c r="B4" s="1" t="s">
        <v>9</v>
      </c>
      <c r="C4">
        <v>0.1</v>
      </c>
      <c r="D4">
        <v>1.4419397019015201</v>
      </c>
      <c r="E4">
        <v>0.120591414048162</v>
      </c>
      <c r="F4">
        <v>0.889787356549402</v>
      </c>
      <c r="G4">
        <v>2.2362016052978801</v>
      </c>
      <c r="H4">
        <v>0.20829426062864301</v>
      </c>
      <c r="I4" t="s">
        <v>10</v>
      </c>
      <c r="J4" s="1" t="s">
        <v>54</v>
      </c>
      <c r="K4">
        <v>0.09</v>
      </c>
      <c r="L4">
        <v>1.8893546902170699</v>
      </c>
      <c r="M4">
        <v>1.2103754144538501E-2</v>
      </c>
      <c r="N4">
        <v>1.1232891538313099</v>
      </c>
      <c r="O4">
        <v>3.0170944663246302</v>
      </c>
      <c r="P4">
        <v>5.7492832186557902E-2</v>
      </c>
      <c r="Q4" t="s">
        <v>55</v>
      </c>
      <c r="R4" s="1" t="s">
        <v>74</v>
      </c>
      <c r="S4">
        <v>0.01</v>
      </c>
      <c r="T4">
        <v>1.12301555655268</v>
      </c>
      <c r="U4">
        <v>0.75181401432763495</v>
      </c>
      <c r="V4">
        <v>0.227473928046076</v>
      </c>
      <c r="W4">
        <v>3.38361945819985</v>
      </c>
      <c r="X4">
        <v>1</v>
      </c>
      <c r="Y4" t="s">
        <v>75</v>
      </c>
      <c r="Z4" s="1" t="s">
        <v>93</v>
      </c>
      <c r="AA4">
        <v>0.02</v>
      </c>
      <c r="AB4">
        <v>1.4667750224107901</v>
      </c>
      <c r="AC4">
        <v>0.35964924645607999</v>
      </c>
      <c r="AD4">
        <v>0.39157820594217801</v>
      </c>
      <c r="AE4">
        <v>3.8798802377325501</v>
      </c>
      <c r="AF4">
        <v>0.683333568266552</v>
      </c>
      <c r="AG4" t="s">
        <v>94</v>
      </c>
      <c r="AH4" s="1" t="s">
        <v>106</v>
      </c>
      <c r="AI4">
        <v>0.03</v>
      </c>
      <c r="AJ4">
        <v>1.76014858196671</v>
      </c>
      <c r="AK4">
        <v>0.13117274947669899</v>
      </c>
      <c r="AL4">
        <v>0.69214499296560505</v>
      </c>
      <c r="AM4">
        <v>3.74333565752233</v>
      </c>
      <c r="AN4">
        <v>0.29236975869222098</v>
      </c>
      <c r="AO4" t="s">
        <v>107</v>
      </c>
      <c r="AP4" s="1" t="s">
        <v>120</v>
      </c>
      <c r="AQ4">
        <v>0.04</v>
      </c>
      <c r="AR4">
        <v>1.98870186461489</v>
      </c>
      <c r="AS4">
        <v>5.4756242669893498E-2</v>
      </c>
      <c r="AT4">
        <v>0.88805495188220995</v>
      </c>
      <c r="AU4">
        <v>3.8996859821582102</v>
      </c>
      <c r="AV4">
        <v>0.17339476845466301</v>
      </c>
      <c r="AW4" t="s">
        <v>121</v>
      </c>
    </row>
    <row r="5" spans="1:49">
      <c r="A5" s="3" t="s">
        <v>11</v>
      </c>
      <c r="B5" s="1" t="s">
        <v>12</v>
      </c>
      <c r="C5">
        <v>7.0000000000000007E-2</v>
      </c>
      <c r="D5">
        <v>1.0323422150980699</v>
      </c>
      <c r="E5">
        <v>0.80641921580439802</v>
      </c>
      <c r="F5">
        <v>0.80376794391057105</v>
      </c>
      <c r="G5">
        <v>1.31109002486319</v>
      </c>
      <c r="H5">
        <v>0.93692109107039201</v>
      </c>
      <c r="I5" t="s">
        <v>10</v>
      </c>
      <c r="J5" s="1" t="s">
        <v>56</v>
      </c>
      <c r="K5">
        <v>0.06</v>
      </c>
      <c r="L5">
        <v>1.27799781754139</v>
      </c>
      <c r="M5">
        <v>7.6794335164962299E-2</v>
      </c>
      <c r="N5">
        <v>0.96635210562514096</v>
      </c>
      <c r="O5">
        <v>1.66673449442439</v>
      </c>
      <c r="P5">
        <v>0.20844176687632601</v>
      </c>
      <c r="Q5" t="s">
        <v>55</v>
      </c>
      <c r="R5" s="1" t="s">
        <v>76</v>
      </c>
      <c r="S5">
        <v>0.02</v>
      </c>
      <c r="T5">
        <v>1.4895925288612899</v>
      </c>
      <c r="U5">
        <v>0.137235127016506</v>
      </c>
      <c r="V5">
        <v>0.85516272034061303</v>
      </c>
      <c r="W5">
        <v>2.4506667039025301</v>
      </c>
      <c r="X5">
        <v>1</v>
      </c>
      <c r="Y5" t="s">
        <v>75</v>
      </c>
      <c r="Z5" s="1" t="s">
        <v>95</v>
      </c>
      <c r="AA5">
        <v>0.02</v>
      </c>
      <c r="AB5">
        <v>1.8147615363354199</v>
      </c>
      <c r="AC5">
        <v>1.3056760569514299E-2</v>
      </c>
      <c r="AD5">
        <v>1.0984241804001</v>
      </c>
      <c r="AE5">
        <v>2.8679679859084199</v>
      </c>
      <c r="AF5">
        <v>8.2692816940257194E-2</v>
      </c>
      <c r="AG5" t="s">
        <v>94</v>
      </c>
      <c r="AH5" s="1" t="s">
        <v>108</v>
      </c>
      <c r="AI5">
        <v>0.03</v>
      </c>
      <c r="AJ5">
        <v>1.9929810251814499</v>
      </c>
      <c r="AK5">
        <v>4.5316748634514702E-4</v>
      </c>
      <c r="AL5">
        <v>1.3447649970211499</v>
      </c>
      <c r="AM5">
        <v>2.8775132866502702</v>
      </c>
      <c r="AN5">
        <v>4.3050911202789002E-3</v>
      </c>
      <c r="AO5" t="s">
        <v>107</v>
      </c>
      <c r="AP5" s="1" t="s">
        <v>122</v>
      </c>
      <c r="AQ5">
        <v>0.03</v>
      </c>
      <c r="AR5">
        <v>1.86640939078739</v>
      </c>
      <c r="AS5">
        <v>1.01535137905658E-3</v>
      </c>
      <c r="AT5">
        <v>1.2823452221854601</v>
      </c>
      <c r="AU5">
        <v>2.6515432171643201</v>
      </c>
      <c r="AV5">
        <v>9.6458381010375103E-3</v>
      </c>
      <c r="AW5" t="s">
        <v>121</v>
      </c>
    </row>
    <row r="6" spans="1:49">
      <c r="A6" s="3" t="s">
        <v>13</v>
      </c>
      <c r="B6" s="1" t="s">
        <v>14</v>
      </c>
      <c r="C6">
        <v>0.05</v>
      </c>
      <c r="D6">
        <v>0.66008265647342801</v>
      </c>
      <c r="E6">
        <v>1.12742444618206E-2</v>
      </c>
      <c r="F6">
        <v>0.464696168139482</v>
      </c>
      <c r="G6">
        <v>0.91430941048499303</v>
      </c>
      <c r="H6">
        <v>3.5701774129098598E-2</v>
      </c>
      <c r="I6" t="s">
        <v>10</v>
      </c>
      <c r="J6" s="1" t="s">
        <v>57</v>
      </c>
      <c r="K6">
        <v>0.04</v>
      </c>
      <c r="L6">
        <v>0.80015441323959002</v>
      </c>
      <c r="M6">
        <v>0.27186975565009702</v>
      </c>
      <c r="N6">
        <v>0.53871840623307199</v>
      </c>
      <c r="O6">
        <v>1.1509496322094199</v>
      </c>
      <c r="P6">
        <v>0.46959321430471301</v>
      </c>
      <c r="Q6" t="s">
        <v>55</v>
      </c>
      <c r="R6" s="1" t="s">
        <v>77</v>
      </c>
      <c r="S6">
        <v>0.01</v>
      </c>
      <c r="T6">
        <v>0.622554485954805</v>
      </c>
      <c r="U6">
        <v>0.31075958319597002</v>
      </c>
      <c r="V6">
        <v>0.224344949786494</v>
      </c>
      <c r="W6">
        <v>1.39194716425517</v>
      </c>
      <c r="X6">
        <v>1</v>
      </c>
      <c r="Y6" t="s">
        <v>75</v>
      </c>
      <c r="Z6" s="1" t="s">
        <v>96</v>
      </c>
      <c r="AA6">
        <v>0</v>
      </c>
      <c r="AB6">
        <v>0</v>
      </c>
      <c r="AC6" s="2">
        <v>7.8103672604645598E-5</v>
      </c>
      <c r="AD6">
        <v>0</v>
      </c>
      <c r="AE6">
        <v>0.35954037014565599</v>
      </c>
      <c r="AF6">
        <v>7.4198488974413297E-4</v>
      </c>
      <c r="AG6" t="s">
        <v>94</v>
      </c>
      <c r="AH6" s="1" t="s">
        <v>109</v>
      </c>
      <c r="AI6">
        <v>0.02</v>
      </c>
      <c r="AJ6">
        <v>1.2085985986779899</v>
      </c>
      <c r="AK6">
        <v>0.41062533891143399</v>
      </c>
      <c r="AL6">
        <v>0.68843556593197797</v>
      </c>
      <c r="AM6">
        <v>1.9905146847167301</v>
      </c>
      <c r="AN6">
        <v>0.62065368449583502</v>
      </c>
      <c r="AO6" t="s">
        <v>107</v>
      </c>
      <c r="AP6" s="1" t="s">
        <v>123</v>
      </c>
      <c r="AQ6">
        <v>0.02</v>
      </c>
      <c r="AR6">
        <v>1.1054758280064201</v>
      </c>
      <c r="AS6">
        <v>0.69893225137470205</v>
      </c>
      <c r="AT6">
        <v>0.64174897142906095</v>
      </c>
      <c r="AU6">
        <v>1.7931375627644</v>
      </c>
      <c r="AV6">
        <v>0.88531418507462301</v>
      </c>
      <c r="AW6" t="s">
        <v>121</v>
      </c>
    </row>
    <row r="7" spans="1:49">
      <c r="A7" s="3" t="s">
        <v>15</v>
      </c>
      <c r="B7" s="1" t="s">
        <v>16</v>
      </c>
      <c r="C7">
        <v>0.08</v>
      </c>
      <c r="D7">
        <v>1.1430039175347799</v>
      </c>
      <c r="E7">
        <v>0.74648730058591495</v>
      </c>
      <c r="F7">
        <v>0.22422260943934899</v>
      </c>
      <c r="G7">
        <v>3.6441621414605798</v>
      </c>
      <c r="H7">
        <v>0.93692109107039201</v>
      </c>
      <c r="I7" t="s">
        <v>10</v>
      </c>
      <c r="J7" s="1" t="s">
        <v>58</v>
      </c>
      <c r="K7">
        <v>0.05</v>
      </c>
      <c r="L7">
        <v>1.1236303965104499</v>
      </c>
      <c r="M7">
        <v>0.69976447234447003</v>
      </c>
      <c r="N7">
        <v>0.130643695345106</v>
      </c>
      <c r="O7">
        <v>4.38955530978075</v>
      </c>
      <c r="P7">
        <v>0.78208970438499603</v>
      </c>
      <c r="Q7" t="s">
        <v>55</v>
      </c>
      <c r="R7" s="1" t="s">
        <v>78</v>
      </c>
      <c r="S7">
        <v>0</v>
      </c>
      <c r="T7">
        <v>0</v>
      </c>
      <c r="U7">
        <v>1</v>
      </c>
      <c r="V7">
        <v>0</v>
      </c>
      <c r="W7">
        <v>9.0035166316326904</v>
      </c>
      <c r="X7">
        <v>1</v>
      </c>
      <c r="Y7" t="s">
        <v>75</v>
      </c>
      <c r="Z7" s="1" t="s">
        <v>78</v>
      </c>
      <c r="AA7">
        <v>0</v>
      </c>
      <c r="AB7">
        <v>0</v>
      </c>
      <c r="AC7">
        <v>1</v>
      </c>
      <c r="AD7">
        <v>0</v>
      </c>
      <c r="AE7">
        <v>8.7297493151624792</v>
      </c>
      <c r="AF7">
        <v>1</v>
      </c>
      <c r="AG7" t="s">
        <v>94</v>
      </c>
      <c r="AH7" s="1" t="s">
        <v>58</v>
      </c>
      <c r="AI7">
        <v>0.05</v>
      </c>
      <c r="AJ7">
        <v>3.19668810950684</v>
      </c>
      <c r="AK7">
        <v>0.138490938327894</v>
      </c>
      <c r="AL7">
        <v>0.37046727252942502</v>
      </c>
      <c r="AM7">
        <v>12.563948896923</v>
      </c>
      <c r="AN7">
        <v>0.29236975869222098</v>
      </c>
      <c r="AO7" t="s">
        <v>107</v>
      </c>
      <c r="AP7" s="1" t="s">
        <v>58</v>
      </c>
      <c r="AQ7">
        <v>0.05</v>
      </c>
      <c r="AR7">
        <v>2.7713675119193302</v>
      </c>
      <c r="AS7">
        <v>0.17255061502070099</v>
      </c>
      <c r="AT7">
        <v>0.32139715159104398</v>
      </c>
      <c r="AU7">
        <v>10.878184619351201</v>
      </c>
      <c r="AV7">
        <v>0.36427352059925799</v>
      </c>
      <c r="AW7" t="s">
        <v>121</v>
      </c>
    </row>
    <row r="8" spans="1:49">
      <c r="A8" t="s">
        <v>17</v>
      </c>
      <c r="B8" s="1" t="s">
        <v>18</v>
      </c>
      <c r="C8">
        <v>0.03</v>
      </c>
      <c r="D8">
        <v>0.36937267172740001</v>
      </c>
      <c r="E8">
        <v>0.51543648690888699</v>
      </c>
      <c r="F8">
        <v>9.0888029802811791E-3</v>
      </c>
      <c r="G8">
        <v>2.2025142481239</v>
      </c>
      <c r="H8">
        <v>0.69952094651920405</v>
      </c>
      <c r="I8" t="s">
        <v>10</v>
      </c>
      <c r="J8" s="1" t="s">
        <v>59</v>
      </c>
      <c r="K8">
        <v>0</v>
      </c>
      <c r="L8">
        <v>0</v>
      </c>
      <c r="M8">
        <v>0.41940085484697198</v>
      </c>
      <c r="N8">
        <v>0</v>
      </c>
      <c r="O8">
        <v>2.1210179035462899</v>
      </c>
      <c r="P8">
        <v>0.61297048016095901</v>
      </c>
      <c r="Q8" t="s">
        <v>55</v>
      </c>
      <c r="R8" s="1" t="s">
        <v>59</v>
      </c>
      <c r="S8">
        <v>0</v>
      </c>
      <c r="T8">
        <v>0</v>
      </c>
      <c r="U8">
        <v>1</v>
      </c>
      <c r="V8">
        <v>0</v>
      </c>
      <c r="W8">
        <v>9.26709218061443</v>
      </c>
      <c r="X8">
        <v>1</v>
      </c>
      <c r="Y8" t="s">
        <v>75</v>
      </c>
      <c r="Z8" s="1" t="s">
        <v>59</v>
      </c>
      <c r="AA8">
        <v>0</v>
      </c>
      <c r="AB8">
        <v>0</v>
      </c>
      <c r="AC8">
        <v>1</v>
      </c>
      <c r="AD8">
        <v>0</v>
      </c>
      <c r="AE8">
        <v>8.9852798851231697</v>
      </c>
      <c r="AF8">
        <v>1</v>
      </c>
      <c r="AG8" t="s">
        <v>94</v>
      </c>
      <c r="AH8" s="1" t="s">
        <v>59</v>
      </c>
      <c r="AI8">
        <v>0</v>
      </c>
      <c r="AJ8">
        <v>0</v>
      </c>
      <c r="AK8">
        <v>1</v>
      </c>
      <c r="AL8">
        <v>0</v>
      </c>
      <c r="AM8">
        <v>6.0300435909000498</v>
      </c>
      <c r="AN8">
        <v>1</v>
      </c>
      <c r="AO8" t="s">
        <v>107</v>
      </c>
      <c r="AP8" s="1" t="s">
        <v>59</v>
      </c>
      <c r="AQ8">
        <v>0</v>
      </c>
      <c r="AR8">
        <v>0</v>
      </c>
      <c r="AS8">
        <v>1</v>
      </c>
      <c r="AT8">
        <v>0</v>
      </c>
      <c r="AU8">
        <v>5.2294407719357103</v>
      </c>
      <c r="AV8">
        <v>1</v>
      </c>
      <c r="AW8" t="s">
        <v>121</v>
      </c>
    </row>
    <row r="9" spans="1:49">
      <c r="A9" s="3" t="s">
        <v>19</v>
      </c>
      <c r="B9" s="1" t="s">
        <v>20</v>
      </c>
      <c r="C9">
        <v>0.06</v>
      </c>
      <c r="D9">
        <v>0.808956635592467</v>
      </c>
      <c r="E9">
        <v>1</v>
      </c>
      <c r="F9">
        <v>9.3799332909513797E-2</v>
      </c>
      <c r="G9">
        <v>3.1787547715424398</v>
      </c>
      <c r="H9">
        <v>1</v>
      </c>
      <c r="I9" t="s">
        <v>10</v>
      </c>
      <c r="J9" s="1" t="s">
        <v>60</v>
      </c>
      <c r="K9">
        <v>0.03</v>
      </c>
      <c r="L9">
        <v>0.59509171633170299</v>
      </c>
      <c r="M9">
        <v>1</v>
      </c>
      <c r="N9">
        <v>1.4609979286913599E-2</v>
      </c>
      <c r="O9">
        <v>3.56632884957454</v>
      </c>
      <c r="P9">
        <v>1</v>
      </c>
      <c r="Q9" t="s">
        <v>55</v>
      </c>
      <c r="R9" s="1" t="s">
        <v>79</v>
      </c>
      <c r="S9">
        <v>0</v>
      </c>
      <c r="T9">
        <v>0</v>
      </c>
      <c r="U9">
        <v>1</v>
      </c>
      <c r="V9">
        <v>0</v>
      </c>
      <c r="W9">
        <v>9.8434022412654691</v>
      </c>
      <c r="X9">
        <v>1</v>
      </c>
      <c r="Y9" t="s">
        <v>75</v>
      </c>
      <c r="Z9" s="1" t="s">
        <v>79</v>
      </c>
      <c r="AA9">
        <v>0</v>
      </c>
      <c r="AB9">
        <v>0</v>
      </c>
      <c r="AC9">
        <v>1</v>
      </c>
      <c r="AD9">
        <v>0</v>
      </c>
      <c r="AE9">
        <v>9.5439768504337508</v>
      </c>
      <c r="AF9">
        <v>1</v>
      </c>
      <c r="AG9" t="s">
        <v>94</v>
      </c>
      <c r="AH9" s="1" t="s">
        <v>110</v>
      </c>
      <c r="AI9">
        <v>0.12</v>
      </c>
      <c r="AJ9">
        <v>7.5219928739546198</v>
      </c>
      <c r="AK9">
        <v>2.9005225187936799E-3</v>
      </c>
      <c r="AL9">
        <v>1.9104482577122801</v>
      </c>
      <c r="AM9">
        <v>21.575951084926</v>
      </c>
      <c r="AN9">
        <v>1.836997595236E-2</v>
      </c>
      <c r="AO9" t="s">
        <v>107</v>
      </c>
      <c r="AP9" s="1" t="s">
        <v>110</v>
      </c>
      <c r="AQ9">
        <v>0.12</v>
      </c>
      <c r="AR9">
        <v>6.5134399993616601</v>
      </c>
      <c r="AS9">
        <v>4.7650373663100203E-3</v>
      </c>
      <c r="AT9">
        <v>1.6561457811231299</v>
      </c>
      <c r="AU9">
        <v>18.656390898788398</v>
      </c>
      <c r="AV9">
        <v>3.0178569986630099E-2</v>
      </c>
      <c r="AW9" t="s">
        <v>121</v>
      </c>
    </row>
    <row r="10" spans="1:49">
      <c r="A10" t="s">
        <v>21</v>
      </c>
      <c r="B10" s="1" t="s">
        <v>18</v>
      </c>
      <c r="C10">
        <v>0.03</v>
      </c>
      <c r="D10">
        <v>0.36937267172740001</v>
      </c>
      <c r="E10">
        <v>0.51543648690888699</v>
      </c>
      <c r="F10">
        <v>9.0888029802811791E-3</v>
      </c>
      <c r="G10">
        <v>2.2025142481239</v>
      </c>
      <c r="H10">
        <v>0.69952094651920405</v>
      </c>
      <c r="I10" t="s">
        <v>10</v>
      </c>
      <c r="J10" s="1" t="s">
        <v>18</v>
      </c>
      <c r="K10">
        <v>0.03</v>
      </c>
      <c r="L10">
        <v>0.56100286351536499</v>
      </c>
      <c r="M10">
        <v>1</v>
      </c>
      <c r="N10">
        <v>1.37961319182847E-2</v>
      </c>
      <c r="O10">
        <v>3.34848899850072</v>
      </c>
      <c r="P10">
        <v>1</v>
      </c>
      <c r="Q10" t="s">
        <v>55</v>
      </c>
      <c r="R10" s="1" t="s">
        <v>18</v>
      </c>
      <c r="S10">
        <v>0.03</v>
      </c>
      <c r="T10">
        <v>2.4423101910509302</v>
      </c>
      <c r="U10">
        <v>0.34341984542936999</v>
      </c>
      <c r="V10">
        <v>5.9777842732759302E-2</v>
      </c>
      <c r="W10">
        <v>14.7251336877457</v>
      </c>
      <c r="X10">
        <v>1</v>
      </c>
      <c r="Y10" t="s">
        <v>75</v>
      </c>
      <c r="Z10" s="1" t="s">
        <v>18</v>
      </c>
      <c r="AA10">
        <v>0.03</v>
      </c>
      <c r="AB10">
        <v>2.3682143397134201</v>
      </c>
      <c r="AC10">
        <v>0.35188930548427799</v>
      </c>
      <c r="AD10">
        <v>5.7977669804492003E-2</v>
      </c>
      <c r="AE10">
        <v>14.2732254225212</v>
      </c>
      <c r="AF10">
        <v>0.683333568266552</v>
      </c>
      <c r="AG10" t="s">
        <v>94</v>
      </c>
      <c r="AH10" s="1" t="s">
        <v>59</v>
      </c>
      <c r="AI10">
        <v>0</v>
      </c>
      <c r="AJ10">
        <v>0</v>
      </c>
      <c r="AK10">
        <v>1</v>
      </c>
      <c r="AL10">
        <v>0</v>
      </c>
      <c r="AM10">
        <v>6.0300435909000498</v>
      </c>
      <c r="AN10">
        <v>1</v>
      </c>
      <c r="AO10" t="s">
        <v>107</v>
      </c>
      <c r="AP10" s="1" t="s">
        <v>59</v>
      </c>
      <c r="AQ10">
        <v>0</v>
      </c>
      <c r="AR10">
        <v>0</v>
      </c>
      <c r="AS10">
        <v>1</v>
      </c>
      <c r="AT10">
        <v>0</v>
      </c>
      <c r="AU10">
        <v>5.2294407719357103</v>
      </c>
      <c r="AV10">
        <v>1</v>
      </c>
      <c r="AW10" t="s">
        <v>121</v>
      </c>
    </row>
    <row r="11" spans="1:49">
      <c r="A11" t="s">
        <v>22</v>
      </c>
      <c r="B11" s="1" t="s">
        <v>23</v>
      </c>
      <c r="C11">
        <v>0.04</v>
      </c>
      <c r="D11">
        <v>0.47387694606162201</v>
      </c>
      <c r="E11">
        <v>9.9527337592043592E-3</v>
      </c>
      <c r="F11">
        <v>0.233197942086355</v>
      </c>
      <c r="G11">
        <v>0.86421238178289606</v>
      </c>
      <c r="H11">
        <v>3.5701774129098598E-2</v>
      </c>
      <c r="I11" t="s">
        <v>10</v>
      </c>
      <c r="J11" s="1" t="s">
        <v>61</v>
      </c>
      <c r="K11">
        <v>0.01</v>
      </c>
      <c r="L11">
        <v>0.18978809898000401</v>
      </c>
      <c r="M11">
        <v>3.7504691632155799E-4</v>
      </c>
      <c r="N11">
        <v>3.8823781922465897E-2</v>
      </c>
      <c r="O11">
        <v>0.56238023012453398</v>
      </c>
      <c r="P11">
        <v>3.5629457050547998E-3</v>
      </c>
      <c r="Q11" t="s">
        <v>55</v>
      </c>
      <c r="R11" s="1" t="s">
        <v>80</v>
      </c>
      <c r="S11">
        <v>0.01</v>
      </c>
      <c r="T11">
        <v>0.55122783648226703</v>
      </c>
      <c r="U11">
        <v>0.58979430006616995</v>
      </c>
      <c r="V11">
        <v>6.5887177163674093E-2</v>
      </c>
      <c r="W11">
        <v>2.0410967408573701</v>
      </c>
      <c r="X11">
        <v>1</v>
      </c>
      <c r="Y11" t="s">
        <v>75</v>
      </c>
      <c r="Z11" s="1" t="s">
        <v>97</v>
      </c>
      <c r="AA11">
        <v>0</v>
      </c>
      <c r="AB11">
        <v>0</v>
      </c>
      <c r="AC11">
        <v>5.55055500421546E-2</v>
      </c>
      <c r="AD11">
        <v>0</v>
      </c>
      <c r="AE11">
        <v>0.98417406460255796</v>
      </c>
      <c r="AF11">
        <v>0.21092109016018701</v>
      </c>
      <c r="AG11" t="s">
        <v>94</v>
      </c>
      <c r="AH11" s="1" t="s">
        <v>111</v>
      </c>
      <c r="AI11">
        <v>0</v>
      </c>
      <c r="AJ11">
        <v>0.17791997456188799</v>
      </c>
      <c r="AK11">
        <v>4.7073294510711301E-2</v>
      </c>
      <c r="AL11">
        <v>4.4757870793614698E-3</v>
      </c>
      <c r="AM11">
        <v>1.00817305342882</v>
      </c>
      <c r="AN11">
        <v>0.22359814892587901</v>
      </c>
      <c r="AO11" t="s">
        <v>107</v>
      </c>
      <c r="AP11" s="1" t="s">
        <v>111</v>
      </c>
      <c r="AQ11">
        <v>0</v>
      </c>
      <c r="AR11">
        <v>0.15430897700439999</v>
      </c>
      <c r="AS11">
        <v>2.3029516763629399E-2</v>
      </c>
      <c r="AT11">
        <v>3.8845583365618602E-3</v>
      </c>
      <c r="AU11">
        <v>0.87337923203879997</v>
      </c>
      <c r="AV11">
        <v>0.10939020462724</v>
      </c>
      <c r="AW11" t="s">
        <v>121</v>
      </c>
    </row>
    <row r="12" spans="1:49">
      <c r="A12" t="s">
        <v>24</v>
      </c>
      <c r="B12" s="1" t="s">
        <v>25</v>
      </c>
      <c r="C12">
        <v>0.06</v>
      </c>
      <c r="D12">
        <v>0.58858353366010896</v>
      </c>
      <c r="E12" s="2">
        <v>7.39397462902225E-16</v>
      </c>
      <c r="F12">
        <v>0.515875649673318</v>
      </c>
      <c r="G12">
        <v>0.67118734109034806</v>
      </c>
      <c r="H12" s="2">
        <v>1.40485517951423E-14</v>
      </c>
      <c r="I12" t="s">
        <v>10</v>
      </c>
      <c r="J12" s="1" t="s">
        <v>62</v>
      </c>
      <c r="K12">
        <v>0.03</v>
      </c>
      <c r="L12">
        <v>0.47112771301871398</v>
      </c>
      <c r="M12" s="2">
        <v>4.21407473502246E-21</v>
      </c>
      <c r="N12">
        <v>0.40037666149676698</v>
      </c>
      <c r="O12">
        <v>0.55360437412736896</v>
      </c>
      <c r="P12" s="2">
        <v>8.0067419965426704E-20</v>
      </c>
      <c r="Q12" t="s">
        <v>55</v>
      </c>
      <c r="R12" s="1" t="s">
        <v>81</v>
      </c>
      <c r="S12">
        <v>0.01</v>
      </c>
      <c r="T12">
        <v>0.83251896466515996</v>
      </c>
      <c r="U12">
        <v>0.26721718465481298</v>
      </c>
      <c r="V12">
        <v>0.60377162853158395</v>
      </c>
      <c r="W12">
        <v>1.1484890491175701</v>
      </c>
      <c r="X12">
        <v>1</v>
      </c>
      <c r="Y12" t="s">
        <v>75</v>
      </c>
      <c r="Z12" s="1" t="s">
        <v>98</v>
      </c>
      <c r="AA12">
        <v>0.01</v>
      </c>
      <c r="AB12">
        <v>0.41969923659497799</v>
      </c>
      <c r="AC12" s="2">
        <v>4.8442902123908302E-8</v>
      </c>
      <c r="AD12">
        <v>0.29938859800503997</v>
      </c>
      <c r="AE12">
        <v>0.58312536123674397</v>
      </c>
      <c r="AF12" s="2">
        <v>9.2041514035425796E-7</v>
      </c>
      <c r="AG12" t="s">
        <v>94</v>
      </c>
      <c r="AH12" s="1" t="s">
        <v>112</v>
      </c>
      <c r="AI12">
        <v>0.01</v>
      </c>
      <c r="AJ12">
        <v>0.57512124836678102</v>
      </c>
      <c r="AK12" s="2">
        <v>1.9139296761211099E-5</v>
      </c>
      <c r="AL12">
        <v>0.441538979429415</v>
      </c>
      <c r="AM12">
        <v>0.74705648066632901</v>
      </c>
      <c r="AN12">
        <v>3.63646638463011E-4</v>
      </c>
      <c r="AO12" t="s">
        <v>107</v>
      </c>
      <c r="AP12" s="1" t="s">
        <v>124</v>
      </c>
      <c r="AQ12">
        <v>0.02</v>
      </c>
      <c r="AR12">
        <v>0.55334327914320702</v>
      </c>
      <c r="AS12" s="2">
        <v>9.4402930497093299E-7</v>
      </c>
      <c r="AT12">
        <v>0.43214184783538001</v>
      </c>
      <c r="AU12">
        <v>0.70657029226068702</v>
      </c>
      <c r="AV12" s="2">
        <v>1.7936556794447699E-5</v>
      </c>
      <c r="AW12" t="s">
        <v>121</v>
      </c>
    </row>
    <row r="13" spans="1:49">
      <c r="A13" t="s">
        <v>26</v>
      </c>
      <c r="B13" s="1" t="s">
        <v>27</v>
      </c>
      <c r="C13">
        <v>0</v>
      </c>
      <c r="D13">
        <v>0</v>
      </c>
      <c r="E13">
        <v>2.08912511527422E-2</v>
      </c>
      <c r="F13">
        <v>0</v>
      </c>
      <c r="G13">
        <v>0.84822785093845998</v>
      </c>
      <c r="H13">
        <v>5.67048245574431E-2</v>
      </c>
      <c r="I13" t="s">
        <v>10</v>
      </c>
      <c r="J13" s="1" t="s">
        <v>63</v>
      </c>
      <c r="K13">
        <v>0.02</v>
      </c>
      <c r="L13">
        <v>0.343917621524506</v>
      </c>
      <c r="M13">
        <v>0.53013612942177701</v>
      </c>
      <c r="N13">
        <v>8.5491301636473407E-3</v>
      </c>
      <c r="O13">
        <v>2.00138748859955</v>
      </c>
      <c r="P13">
        <v>0.71947046135812598</v>
      </c>
      <c r="Q13" t="s">
        <v>55</v>
      </c>
      <c r="R13" s="1" t="s">
        <v>82</v>
      </c>
      <c r="S13">
        <v>0.05</v>
      </c>
      <c r="T13">
        <v>4.7132295536603701</v>
      </c>
      <c r="U13">
        <v>2.9732875383620499E-2</v>
      </c>
      <c r="V13">
        <v>0.93343066114800399</v>
      </c>
      <c r="W13">
        <v>14.7569158192334</v>
      </c>
      <c r="X13">
        <v>0.56492463228878997</v>
      </c>
      <c r="Y13" t="s">
        <v>75</v>
      </c>
      <c r="Z13" s="1" t="s">
        <v>27</v>
      </c>
      <c r="AA13">
        <v>0</v>
      </c>
      <c r="AB13">
        <v>0</v>
      </c>
      <c r="AC13">
        <v>1</v>
      </c>
      <c r="AD13">
        <v>0</v>
      </c>
      <c r="AE13">
        <v>5.4610975209470203</v>
      </c>
      <c r="AF13">
        <v>1</v>
      </c>
      <c r="AG13" t="s">
        <v>94</v>
      </c>
      <c r="AH13" s="1" t="s">
        <v>27</v>
      </c>
      <c r="AI13">
        <v>0</v>
      </c>
      <c r="AJ13">
        <v>0</v>
      </c>
      <c r="AK13">
        <v>0.62827431920644905</v>
      </c>
      <c r="AL13">
        <v>0</v>
      </c>
      <c r="AM13">
        <v>3.66508307983529</v>
      </c>
      <c r="AN13">
        <v>0.80947924463737098</v>
      </c>
      <c r="AO13" t="s">
        <v>107</v>
      </c>
      <c r="AP13" s="1" t="s">
        <v>27</v>
      </c>
      <c r="AQ13">
        <v>0</v>
      </c>
      <c r="AR13">
        <v>0</v>
      </c>
      <c r="AS13">
        <v>0.63354990283949497</v>
      </c>
      <c r="AT13">
        <v>0</v>
      </c>
      <c r="AU13">
        <v>3.1779159277806701</v>
      </c>
      <c r="AV13">
        <v>0.85981772528217204</v>
      </c>
      <c r="AW13" t="s">
        <v>121</v>
      </c>
    </row>
    <row r="14" spans="1:49">
      <c r="A14" s="3" t="s">
        <v>28</v>
      </c>
      <c r="B14" s="1" t="s">
        <v>29</v>
      </c>
      <c r="C14">
        <v>0.08</v>
      </c>
      <c r="D14">
        <v>1.06690595946537</v>
      </c>
      <c r="E14">
        <v>0.83829781832614003</v>
      </c>
      <c r="F14">
        <v>0.41522779525869402</v>
      </c>
      <c r="G14">
        <v>2.3037538686731498</v>
      </c>
      <c r="H14">
        <v>0.93692109107039201</v>
      </c>
      <c r="I14" t="s">
        <v>10</v>
      </c>
      <c r="J14" s="1" t="s">
        <v>64</v>
      </c>
      <c r="K14">
        <v>0.1</v>
      </c>
      <c r="L14">
        <v>2.1465256124919798</v>
      </c>
      <c r="M14">
        <v>4.4040181637184997E-2</v>
      </c>
      <c r="N14">
        <v>0.94420234749712895</v>
      </c>
      <c r="O14">
        <v>4.2995157779947402</v>
      </c>
      <c r="P14">
        <v>0.167352690221303</v>
      </c>
      <c r="Q14" t="s">
        <v>55</v>
      </c>
      <c r="R14" s="1" t="s">
        <v>83</v>
      </c>
      <c r="S14">
        <v>0</v>
      </c>
      <c r="T14">
        <v>0</v>
      </c>
      <c r="U14">
        <v>0.62979293701822103</v>
      </c>
      <c r="V14">
        <v>0</v>
      </c>
      <c r="W14">
        <v>3.50064329488802</v>
      </c>
      <c r="X14">
        <v>1</v>
      </c>
      <c r="Y14" t="s">
        <v>75</v>
      </c>
      <c r="Z14" s="1" t="s">
        <v>99</v>
      </c>
      <c r="AA14">
        <v>0.01</v>
      </c>
      <c r="AB14">
        <v>0.90729029707108499</v>
      </c>
      <c r="AC14">
        <v>1</v>
      </c>
      <c r="AD14">
        <v>2.2590313990545102E-2</v>
      </c>
      <c r="AE14">
        <v>5.2532576211005404</v>
      </c>
      <c r="AF14">
        <v>1</v>
      </c>
      <c r="AG14" t="s">
        <v>94</v>
      </c>
      <c r="AH14" s="1" t="s">
        <v>113</v>
      </c>
      <c r="AI14">
        <v>0.04</v>
      </c>
      <c r="AJ14">
        <v>2.5539328379303599</v>
      </c>
      <c r="AK14">
        <v>7.9821354862079294E-2</v>
      </c>
      <c r="AL14">
        <v>0.67541071591375401</v>
      </c>
      <c r="AM14">
        <v>6.8585288224388501</v>
      </c>
      <c r="AN14">
        <v>0.29236975869222098</v>
      </c>
      <c r="AO14" t="s">
        <v>107</v>
      </c>
      <c r="AP14" s="1" t="s">
        <v>113</v>
      </c>
      <c r="AQ14">
        <v>0.04</v>
      </c>
      <c r="AR14">
        <v>2.2118027527167801</v>
      </c>
      <c r="AS14">
        <v>0.117044736616654</v>
      </c>
      <c r="AT14">
        <v>0.58551062630656103</v>
      </c>
      <c r="AU14">
        <v>5.93033172215923</v>
      </c>
      <c r="AV14">
        <v>0.27798124946455299</v>
      </c>
      <c r="AW14" t="s">
        <v>121</v>
      </c>
    </row>
    <row r="15" spans="1:49">
      <c r="A15" t="s">
        <v>30</v>
      </c>
      <c r="B15" s="1" t="s">
        <v>31</v>
      </c>
      <c r="C15">
        <v>0.01</v>
      </c>
      <c r="D15">
        <v>0.18419203770522799</v>
      </c>
      <c r="E15">
        <v>6.20197778336843E-2</v>
      </c>
      <c r="F15">
        <v>4.5971118310475598E-3</v>
      </c>
      <c r="G15">
        <v>1.06286796170428</v>
      </c>
      <c r="H15">
        <v>0.142234983751553</v>
      </c>
      <c r="I15" t="s">
        <v>10</v>
      </c>
      <c r="J15" s="1" t="s">
        <v>65</v>
      </c>
      <c r="K15">
        <v>0.03</v>
      </c>
      <c r="L15">
        <v>0.56851821472523201</v>
      </c>
      <c r="M15">
        <v>0.58493576322086405</v>
      </c>
      <c r="N15">
        <v>6.7361190297831094E-2</v>
      </c>
      <c r="O15">
        <v>2.1411141477760398</v>
      </c>
      <c r="P15">
        <v>0.74091863341309405</v>
      </c>
      <c r="Q15" t="s">
        <v>55</v>
      </c>
      <c r="R15" s="1" t="s">
        <v>84</v>
      </c>
      <c r="S15">
        <v>0</v>
      </c>
      <c r="T15">
        <v>0</v>
      </c>
      <c r="U15">
        <v>1</v>
      </c>
      <c r="V15">
        <v>0</v>
      </c>
      <c r="W15">
        <v>4.5696337561330003</v>
      </c>
      <c r="X15">
        <v>1</v>
      </c>
      <c r="Y15" t="s">
        <v>75</v>
      </c>
      <c r="Z15" s="1" t="s">
        <v>84</v>
      </c>
      <c r="AA15">
        <v>0</v>
      </c>
      <c r="AB15">
        <v>0</v>
      </c>
      <c r="AC15">
        <v>1</v>
      </c>
      <c r="AD15">
        <v>0</v>
      </c>
      <c r="AE15">
        <v>4.4306046133870796</v>
      </c>
      <c r="AF15">
        <v>1</v>
      </c>
      <c r="AG15" t="s">
        <v>94</v>
      </c>
      <c r="AH15" s="1" t="s">
        <v>84</v>
      </c>
      <c r="AI15">
        <v>0</v>
      </c>
      <c r="AJ15">
        <v>0</v>
      </c>
      <c r="AK15">
        <v>0.63906256155581898</v>
      </c>
      <c r="AL15">
        <v>0</v>
      </c>
      <c r="AM15">
        <v>2.9737120040585201</v>
      </c>
      <c r="AN15">
        <v>0.80947924463737098</v>
      </c>
      <c r="AO15" t="s">
        <v>107</v>
      </c>
      <c r="AP15" s="1" t="s">
        <v>84</v>
      </c>
      <c r="AQ15">
        <v>0</v>
      </c>
      <c r="AR15">
        <v>0</v>
      </c>
      <c r="AS15">
        <v>0.40705277767764197</v>
      </c>
      <c r="AT15">
        <v>0</v>
      </c>
      <c r="AU15">
        <v>2.5783871438035599</v>
      </c>
      <c r="AV15">
        <v>0.75205221963520597</v>
      </c>
      <c r="AW15" t="s">
        <v>121</v>
      </c>
    </row>
    <row r="16" spans="1:49">
      <c r="A16" t="s">
        <v>32</v>
      </c>
      <c r="B16" s="1" t="s">
        <v>33</v>
      </c>
      <c r="C16">
        <v>0.01</v>
      </c>
      <c r="D16">
        <v>0.183380286932248</v>
      </c>
      <c r="E16">
        <v>2.9682576857678901E-3</v>
      </c>
      <c r="F16">
        <v>2.19601637930208E-2</v>
      </c>
      <c r="G16">
        <v>0.67675198816055504</v>
      </c>
      <c r="H16">
        <v>1.40992240073975E-2</v>
      </c>
      <c r="I16" t="s">
        <v>10</v>
      </c>
      <c r="J16" s="1" t="s">
        <v>66</v>
      </c>
      <c r="K16">
        <v>0.04</v>
      </c>
      <c r="L16">
        <v>0.71533589034096401</v>
      </c>
      <c r="M16">
        <v>0.69155895322120298</v>
      </c>
      <c r="N16">
        <v>0.227867541713556</v>
      </c>
      <c r="O16">
        <v>1.7188569814871799</v>
      </c>
      <c r="P16">
        <v>0.78208970438499603</v>
      </c>
      <c r="Q16" t="s">
        <v>55</v>
      </c>
      <c r="R16" s="1" t="s">
        <v>85</v>
      </c>
      <c r="S16">
        <v>0</v>
      </c>
      <c r="T16">
        <v>0</v>
      </c>
      <c r="U16">
        <v>0.417058538952919</v>
      </c>
      <c r="V16">
        <v>0</v>
      </c>
      <c r="W16">
        <v>2.2441124187452699</v>
      </c>
      <c r="X16">
        <v>1</v>
      </c>
      <c r="Y16" t="s">
        <v>75</v>
      </c>
      <c r="Z16" s="1" t="s">
        <v>100</v>
      </c>
      <c r="AA16">
        <v>0.02</v>
      </c>
      <c r="AB16">
        <v>1.7970865637037601</v>
      </c>
      <c r="AC16">
        <v>0.24141739406944501</v>
      </c>
      <c r="AD16">
        <v>0.36246224577417502</v>
      </c>
      <c r="AE16">
        <v>5.4536396008649</v>
      </c>
      <c r="AF16">
        <v>0.63822987384515995</v>
      </c>
      <c r="AG16" t="s">
        <v>94</v>
      </c>
      <c r="AH16" s="1" t="s">
        <v>100</v>
      </c>
      <c r="AI16">
        <v>0.02</v>
      </c>
      <c r="AJ16">
        <v>1.2033282258014999</v>
      </c>
      <c r="AK16">
        <v>0.74135027582940505</v>
      </c>
      <c r="AL16">
        <v>0.24348105460705199</v>
      </c>
      <c r="AM16">
        <v>3.6319045861946502</v>
      </c>
      <c r="AN16">
        <v>0.88035345254741804</v>
      </c>
      <c r="AO16" t="s">
        <v>107</v>
      </c>
      <c r="AP16" s="1" t="s">
        <v>100</v>
      </c>
      <c r="AQ16">
        <v>0.02</v>
      </c>
      <c r="AR16">
        <v>1.0426453800744899</v>
      </c>
      <c r="AS16">
        <v>0.76576644721614595</v>
      </c>
      <c r="AT16">
        <v>0.211157695075784</v>
      </c>
      <c r="AU16">
        <v>3.1425522122056799</v>
      </c>
      <c r="AV16">
        <v>0.909347656069173</v>
      </c>
      <c r="AW16" t="s">
        <v>121</v>
      </c>
    </row>
    <row r="17" spans="1:49">
      <c r="A17" t="s">
        <v>34</v>
      </c>
      <c r="B17" s="1" t="s">
        <v>35</v>
      </c>
      <c r="C17">
        <v>0.11</v>
      </c>
      <c r="D17">
        <v>1.59367924408536</v>
      </c>
      <c r="E17">
        <v>8.3428128052324496E-2</v>
      </c>
      <c r="F17">
        <v>0.89878046557444902</v>
      </c>
      <c r="G17">
        <v>2.6586265599505201</v>
      </c>
      <c r="H17">
        <v>0.158513443299417</v>
      </c>
      <c r="I17" t="s">
        <v>10</v>
      </c>
      <c r="J17" s="1" t="s">
        <v>67</v>
      </c>
      <c r="K17">
        <v>0.02</v>
      </c>
      <c r="L17">
        <v>0.38273242530950002</v>
      </c>
      <c r="M17">
        <v>9.1695835867452294E-2</v>
      </c>
      <c r="N17">
        <v>7.7860664976845503E-2</v>
      </c>
      <c r="O17">
        <v>1.14472262201633</v>
      </c>
      <c r="P17">
        <v>0.21777761018519901</v>
      </c>
      <c r="Q17" t="s">
        <v>55</v>
      </c>
      <c r="R17" s="1" t="s">
        <v>86</v>
      </c>
      <c r="S17">
        <v>0.01</v>
      </c>
      <c r="T17">
        <v>0.54677155922815002</v>
      </c>
      <c r="U17">
        <v>1</v>
      </c>
      <c r="V17">
        <v>1.3674317360241999E-2</v>
      </c>
      <c r="W17">
        <v>3.13506879733941</v>
      </c>
      <c r="X17">
        <v>1</v>
      </c>
      <c r="Y17" t="s">
        <v>75</v>
      </c>
      <c r="Z17" s="1" t="s">
        <v>101</v>
      </c>
      <c r="AA17">
        <v>0</v>
      </c>
      <c r="AB17">
        <v>0</v>
      </c>
      <c r="AC17">
        <v>0.26872836793480398</v>
      </c>
      <c r="AD17">
        <v>0</v>
      </c>
      <c r="AE17">
        <v>1.9762461265317199</v>
      </c>
      <c r="AF17">
        <v>0.63822987384515995</v>
      </c>
      <c r="AG17" t="s">
        <v>94</v>
      </c>
      <c r="AH17" s="1" t="s">
        <v>101</v>
      </c>
      <c r="AI17">
        <v>0</v>
      </c>
      <c r="AJ17">
        <v>0</v>
      </c>
      <c r="AK17">
        <v>0.11961203651059001</v>
      </c>
      <c r="AL17">
        <v>0</v>
      </c>
      <c r="AM17">
        <v>1.3263365352437699</v>
      </c>
      <c r="AN17">
        <v>0.29236975869222098</v>
      </c>
      <c r="AO17" t="s">
        <v>107</v>
      </c>
      <c r="AP17" s="1" t="s">
        <v>101</v>
      </c>
      <c r="AQ17">
        <v>0</v>
      </c>
      <c r="AR17">
        <v>0</v>
      </c>
      <c r="AS17">
        <v>8.0041817585659605E-2</v>
      </c>
      <c r="AT17">
        <v>0</v>
      </c>
      <c r="AU17">
        <v>1.14990964734373</v>
      </c>
      <c r="AV17">
        <v>0.21725636201821899</v>
      </c>
      <c r="AW17" t="s">
        <v>121</v>
      </c>
    </row>
    <row r="18" spans="1:49">
      <c r="A18" t="s">
        <v>36</v>
      </c>
      <c r="B18" s="1" t="s">
        <v>37</v>
      </c>
      <c r="C18">
        <v>0</v>
      </c>
      <c r="D18">
        <v>0</v>
      </c>
      <c r="E18" s="2">
        <v>1.4044823611452599E-5</v>
      </c>
      <c r="F18">
        <v>0</v>
      </c>
      <c r="G18">
        <v>0.30475253985017298</v>
      </c>
      <c r="H18">
        <v>1.3342582430879999E-4</v>
      </c>
      <c r="I18" t="s">
        <v>10</v>
      </c>
      <c r="J18" s="1" t="s">
        <v>68</v>
      </c>
      <c r="K18">
        <v>7.0000000000000007E-2</v>
      </c>
      <c r="L18">
        <v>1.48887257342042</v>
      </c>
      <c r="M18">
        <v>0.190349217839444</v>
      </c>
      <c r="N18">
        <v>0.72360740412726299</v>
      </c>
      <c r="O18">
        <v>2.7610495026198301</v>
      </c>
      <c r="P18">
        <v>0.40184834877216002</v>
      </c>
      <c r="Q18" t="s">
        <v>55</v>
      </c>
      <c r="R18" s="1" t="s">
        <v>87</v>
      </c>
      <c r="S18">
        <v>0.01</v>
      </c>
      <c r="T18">
        <v>0.54322717280475696</v>
      </c>
      <c r="U18">
        <v>1</v>
      </c>
      <c r="V18">
        <v>1.3586243545353999E-2</v>
      </c>
      <c r="W18">
        <v>3.1143465835665198</v>
      </c>
      <c r="X18">
        <v>1</v>
      </c>
      <c r="Y18" t="s">
        <v>75</v>
      </c>
      <c r="Z18" s="1" t="s">
        <v>87</v>
      </c>
      <c r="AA18">
        <v>0.01</v>
      </c>
      <c r="AB18">
        <v>0.52677153983457703</v>
      </c>
      <c r="AC18">
        <v>1</v>
      </c>
      <c r="AD18">
        <v>1.31771556334968E-2</v>
      </c>
      <c r="AE18">
        <v>3.0190570362599298</v>
      </c>
      <c r="AF18">
        <v>1</v>
      </c>
      <c r="AG18" t="s">
        <v>94</v>
      </c>
      <c r="AH18" s="1" t="s">
        <v>114</v>
      </c>
      <c r="AI18">
        <v>0.01</v>
      </c>
      <c r="AJ18">
        <v>0.71567081061495696</v>
      </c>
      <c r="AK18">
        <v>1</v>
      </c>
      <c r="AL18">
        <v>8.5422860638618203E-2</v>
      </c>
      <c r="AM18">
        <v>2.65709056962277</v>
      </c>
      <c r="AN18">
        <v>1</v>
      </c>
      <c r="AO18" t="s">
        <v>107</v>
      </c>
      <c r="AP18" s="1" t="s">
        <v>125</v>
      </c>
      <c r="AQ18">
        <v>0.02</v>
      </c>
      <c r="AR18">
        <v>0.94004263037731906</v>
      </c>
      <c r="AS18">
        <v>1</v>
      </c>
      <c r="AT18">
        <v>0.19060015135573899</v>
      </c>
      <c r="AU18">
        <v>2.82737843886287</v>
      </c>
      <c r="AV18">
        <v>1</v>
      </c>
      <c r="AW18" t="s">
        <v>121</v>
      </c>
    </row>
    <row r="19" spans="1:49">
      <c r="A19" s="3" t="s">
        <v>38</v>
      </c>
      <c r="B19" s="1" t="s">
        <v>39</v>
      </c>
      <c r="C19">
        <v>7.0000000000000007E-2</v>
      </c>
      <c r="D19">
        <v>0.91757802839861302</v>
      </c>
      <c r="E19">
        <v>1</v>
      </c>
      <c r="F19">
        <v>0.42922710323513402</v>
      </c>
      <c r="G19">
        <v>1.74521369174536</v>
      </c>
      <c r="H19">
        <v>1</v>
      </c>
      <c r="I19" t="s">
        <v>10</v>
      </c>
      <c r="J19" s="1" t="s">
        <v>69</v>
      </c>
      <c r="K19">
        <v>0.03</v>
      </c>
      <c r="L19">
        <v>0.532148418902475</v>
      </c>
      <c r="M19">
        <v>0.25408271977319502</v>
      </c>
      <c r="N19">
        <v>0.14266928622290001</v>
      </c>
      <c r="O19">
        <v>1.39824511413012</v>
      </c>
      <c r="P19">
        <v>0.46959321430471301</v>
      </c>
      <c r="Q19" t="s">
        <v>55</v>
      </c>
      <c r="R19" s="1" t="s">
        <v>88</v>
      </c>
      <c r="S19">
        <v>0.01</v>
      </c>
      <c r="T19">
        <v>0.56520233945152398</v>
      </c>
      <c r="U19">
        <v>1</v>
      </c>
      <c r="V19">
        <v>1.41321866035874E-2</v>
      </c>
      <c r="W19">
        <v>3.2424668826996998</v>
      </c>
      <c r="X19">
        <v>1</v>
      </c>
      <c r="Y19" t="s">
        <v>75</v>
      </c>
      <c r="Z19" s="1" t="s">
        <v>88</v>
      </c>
      <c r="AA19">
        <v>0.01</v>
      </c>
      <c r="AB19">
        <v>0.54808114101935801</v>
      </c>
      <c r="AC19">
        <v>1</v>
      </c>
      <c r="AD19">
        <v>1.3706657393019199E-2</v>
      </c>
      <c r="AE19">
        <v>3.1428416097048202</v>
      </c>
      <c r="AF19">
        <v>1</v>
      </c>
      <c r="AG19" t="s">
        <v>94</v>
      </c>
      <c r="AH19" s="1" t="s">
        <v>69</v>
      </c>
      <c r="AI19">
        <v>0.03</v>
      </c>
      <c r="AJ19">
        <v>1.5223841156428</v>
      </c>
      <c r="AK19">
        <v>0.34423559614122701</v>
      </c>
      <c r="AL19">
        <v>0.40608948559750302</v>
      </c>
      <c r="AM19">
        <v>4.0316531126989501</v>
      </c>
      <c r="AN19">
        <v>0.59458875697121005</v>
      </c>
      <c r="AO19" t="s">
        <v>107</v>
      </c>
      <c r="AP19" s="1" t="s">
        <v>69</v>
      </c>
      <c r="AQ19">
        <v>0.03</v>
      </c>
      <c r="AR19">
        <v>1.3183889331018499</v>
      </c>
      <c r="AS19">
        <v>0.55245819229874904</v>
      </c>
      <c r="AT19">
        <v>0.35205021447561702</v>
      </c>
      <c r="AU19">
        <v>3.4854422673327101</v>
      </c>
      <c r="AV19">
        <v>0.80743889643663302</v>
      </c>
      <c r="AW19" t="s">
        <v>121</v>
      </c>
    </row>
    <row r="20" spans="1:49">
      <c r="A20" s="3" t="s">
        <v>40</v>
      </c>
      <c r="B20" s="1" t="s">
        <v>41</v>
      </c>
      <c r="C20">
        <v>0.06</v>
      </c>
      <c r="D20">
        <v>0.87842915863919602</v>
      </c>
      <c r="E20">
        <v>0.28988499114458599</v>
      </c>
      <c r="F20">
        <v>0.69059084946649196</v>
      </c>
      <c r="G20">
        <v>1.1057320454724</v>
      </c>
      <c r="H20">
        <v>0.458984569312261</v>
      </c>
      <c r="I20" t="s">
        <v>10</v>
      </c>
      <c r="J20" s="1" t="s">
        <v>70</v>
      </c>
      <c r="K20">
        <v>0.03</v>
      </c>
      <c r="L20">
        <v>0.596613901780087</v>
      </c>
      <c r="M20">
        <v>9.9870171355592491E-4</v>
      </c>
      <c r="N20">
        <v>0.42183910948103798</v>
      </c>
      <c r="O20">
        <v>0.82347385136399198</v>
      </c>
      <c r="P20">
        <v>6.3251108525208596E-3</v>
      </c>
      <c r="Q20" t="s">
        <v>55</v>
      </c>
      <c r="R20" s="1" t="s">
        <v>89</v>
      </c>
      <c r="S20">
        <v>0.01</v>
      </c>
      <c r="T20">
        <v>1.10639383442276</v>
      </c>
      <c r="U20">
        <v>0.68663861732001896</v>
      </c>
      <c r="V20">
        <v>0.62541763641581605</v>
      </c>
      <c r="W20">
        <v>1.8405434597663799</v>
      </c>
      <c r="X20">
        <v>1</v>
      </c>
      <c r="Y20" t="s">
        <v>75</v>
      </c>
      <c r="Z20" s="1" t="s">
        <v>102</v>
      </c>
      <c r="AA20">
        <v>0.01</v>
      </c>
      <c r="AB20">
        <v>0.47139346813015398</v>
      </c>
      <c r="AC20">
        <v>3.3475368621563001E-2</v>
      </c>
      <c r="AD20">
        <v>0.19960339613078501</v>
      </c>
      <c r="AE20">
        <v>0.95439978121465596</v>
      </c>
      <c r="AF20">
        <v>0.15900800095242401</v>
      </c>
      <c r="AG20" t="s">
        <v>94</v>
      </c>
      <c r="AH20" s="1" t="s">
        <v>89</v>
      </c>
      <c r="AI20">
        <v>0.01</v>
      </c>
      <c r="AJ20">
        <v>0.694585877428189</v>
      </c>
      <c r="AK20">
        <v>0.15703982012666001</v>
      </c>
      <c r="AL20">
        <v>0.39645125231648398</v>
      </c>
      <c r="AM20">
        <v>1.14123159155695</v>
      </c>
      <c r="AN20">
        <v>0.29837565824065398</v>
      </c>
      <c r="AO20" t="s">
        <v>107</v>
      </c>
      <c r="AP20" s="1" t="s">
        <v>126</v>
      </c>
      <c r="AQ20">
        <v>0.02</v>
      </c>
      <c r="AR20">
        <v>0.83021761497315405</v>
      </c>
      <c r="AS20">
        <v>0.47498034924328802</v>
      </c>
      <c r="AT20">
        <v>0.51516630263441199</v>
      </c>
      <c r="AU20">
        <v>1.27878445011293</v>
      </c>
      <c r="AV20">
        <v>0.75205221963520597</v>
      </c>
      <c r="AW20" t="s">
        <v>121</v>
      </c>
    </row>
    <row r="21" spans="1:49">
      <c r="A21" t="s">
        <v>42</v>
      </c>
      <c r="B21" s="1" t="s">
        <v>43</v>
      </c>
      <c r="C21">
        <v>0.16</v>
      </c>
      <c r="D21">
        <v>2.4973811070977301</v>
      </c>
      <c r="E21">
        <v>6.7374465987577598E-2</v>
      </c>
      <c r="F21">
        <v>0.74730747251164797</v>
      </c>
      <c r="G21">
        <v>6.6286853302308399</v>
      </c>
      <c r="H21">
        <v>0.142234983751553</v>
      </c>
      <c r="I21" t="s">
        <v>10</v>
      </c>
      <c r="J21" s="1" t="s">
        <v>71</v>
      </c>
      <c r="K21">
        <v>0</v>
      </c>
      <c r="L21">
        <v>0</v>
      </c>
      <c r="M21">
        <v>0.40235492867044298</v>
      </c>
      <c r="N21">
        <v>0</v>
      </c>
      <c r="O21">
        <v>2.4848933557368502</v>
      </c>
      <c r="P21">
        <v>0.61297048016095901</v>
      </c>
      <c r="Q21" t="s">
        <v>55</v>
      </c>
      <c r="R21" s="1" t="s">
        <v>71</v>
      </c>
      <c r="S21">
        <v>0</v>
      </c>
      <c r="T21">
        <v>0</v>
      </c>
      <c r="U21">
        <v>1</v>
      </c>
      <c r="V21">
        <v>0</v>
      </c>
      <c r="W21">
        <v>10.856086385203801</v>
      </c>
      <c r="X21">
        <v>1</v>
      </c>
      <c r="Y21" t="s">
        <v>75</v>
      </c>
      <c r="Z21" s="1" t="s">
        <v>71</v>
      </c>
      <c r="AA21">
        <v>0</v>
      </c>
      <c r="AB21">
        <v>0</v>
      </c>
      <c r="AC21">
        <v>1</v>
      </c>
      <c r="AD21">
        <v>0</v>
      </c>
      <c r="AE21">
        <v>10.5256698371971</v>
      </c>
      <c r="AF21">
        <v>1</v>
      </c>
      <c r="AG21" t="s">
        <v>94</v>
      </c>
      <c r="AH21" s="1" t="s">
        <v>115</v>
      </c>
      <c r="AI21">
        <v>0.03</v>
      </c>
      <c r="AJ21">
        <v>1.8581081627627101</v>
      </c>
      <c r="AK21">
        <v>0.42465778412872901</v>
      </c>
      <c r="AL21">
        <v>4.5364298584469498E-2</v>
      </c>
      <c r="AM21">
        <v>11.2684679146178</v>
      </c>
      <c r="AN21">
        <v>0.62065368449583502</v>
      </c>
      <c r="AO21" t="s">
        <v>107</v>
      </c>
      <c r="AP21" s="1" t="s">
        <v>115</v>
      </c>
      <c r="AQ21">
        <v>0.03</v>
      </c>
      <c r="AR21">
        <v>1.61164978061543</v>
      </c>
      <c r="AS21">
        <v>0.47065484617533299</v>
      </c>
      <c r="AT21">
        <v>3.9368565536961199E-2</v>
      </c>
      <c r="AU21">
        <v>9.7657507544466302</v>
      </c>
      <c r="AV21">
        <v>0.75205221963520597</v>
      </c>
      <c r="AW21" t="s">
        <v>121</v>
      </c>
    </row>
    <row r="22" spans="1:49">
      <c r="A22" t="s">
        <v>44</v>
      </c>
      <c r="B22" s="1" t="s">
        <v>45</v>
      </c>
      <c r="C22">
        <v>0.13</v>
      </c>
      <c r="D22">
        <v>2.0256345410702301</v>
      </c>
      <c r="E22">
        <v>2.3434896406148001E-4</v>
      </c>
      <c r="F22">
        <v>1.3839730615126999</v>
      </c>
      <c r="G22">
        <v>2.89217751022526</v>
      </c>
      <c r="H22">
        <v>1.48421010572271E-3</v>
      </c>
      <c r="I22" t="s">
        <v>10</v>
      </c>
      <c r="J22" s="1" t="s">
        <v>72</v>
      </c>
      <c r="K22">
        <v>0.03</v>
      </c>
      <c r="L22">
        <v>0.50263602853951295</v>
      </c>
      <c r="M22">
        <v>6.6767233522676703E-2</v>
      </c>
      <c r="N22">
        <v>0.19938873751410699</v>
      </c>
      <c r="O22">
        <v>1.0558349554794699</v>
      </c>
      <c r="P22">
        <v>0.20844176687632601</v>
      </c>
      <c r="Q22" t="s">
        <v>55</v>
      </c>
      <c r="R22" s="1" t="s">
        <v>90</v>
      </c>
      <c r="S22">
        <v>0.01</v>
      </c>
      <c r="T22">
        <v>1.2495741022143101</v>
      </c>
      <c r="U22">
        <v>0.56737217649560701</v>
      </c>
      <c r="V22">
        <v>0.33394658321228798</v>
      </c>
      <c r="W22">
        <v>3.29939691240449</v>
      </c>
      <c r="X22">
        <v>1</v>
      </c>
      <c r="Y22" t="s">
        <v>75</v>
      </c>
      <c r="Z22" s="1" t="s">
        <v>103</v>
      </c>
      <c r="AA22">
        <v>0</v>
      </c>
      <c r="AB22">
        <v>0</v>
      </c>
      <c r="AC22">
        <v>8.3852294957315499E-2</v>
      </c>
      <c r="AD22">
        <v>0</v>
      </c>
      <c r="AE22">
        <v>1.09348357629515</v>
      </c>
      <c r="AF22">
        <v>0.26553226736483199</v>
      </c>
      <c r="AG22" t="s">
        <v>94</v>
      </c>
      <c r="AH22" s="1" t="s">
        <v>116</v>
      </c>
      <c r="AI22">
        <v>0</v>
      </c>
      <c r="AJ22">
        <v>0.19763246255085001</v>
      </c>
      <c r="AK22">
        <v>9.9693949310093302E-2</v>
      </c>
      <c r="AL22">
        <v>4.9693849556084399E-3</v>
      </c>
      <c r="AM22">
        <v>1.12073441882606</v>
      </c>
      <c r="AN22">
        <v>0.29236975869222098</v>
      </c>
      <c r="AO22" t="s">
        <v>107</v>
      </c>
      <c r="AP22" s="1" t="s">
        <v>116</v>
      </c>
      <c r="AQ22">
        <v>0</v>
      </c>
      <c r="AR22">
        <v>0.171407900639163</v>
      </c>
      <c r="AS22">
        <v>4.8494554503902998E-2</v>
      </c>
      <c r="AT22">
        <v>4.3129143245444496E-3</v>
      </c>
      <c r="AU22">
        <v>0.97088791962423704</v>
      </c>
      <c r="AV22">
        <v>0.17339476845466301</v>
      </c>
      <c r="AW22" t="s">
        <v>121</v>
      </c>
    </row>
    <row r="23" spans="1:49">
      <c r="A23" s="1"/>
      <c r="B23" s="1"/>
      <c r="AH23" s="1"/>
    </row>
    <row r="24" spans="1:49">
      <c r="A24" s="1"/>
      <c r="B24" s="1"/>
      <c r="AH24" s="1"/>
    </row>
    <row r="25" spans="1:49">
      <c r="A25" s="1"/>
      <c r="B25" s="1"/>
      <c r="AH25" s="1"/>
    </row>
    <row r="26" spans="1:49">
      <c r="A26" s="1"/>
      <c r="B26" s="1"/>
      <c r="AH26" s="1"/>
    </row>
    <row r="27" spans="1:49">
      <c r="A27" s="1"/>
      <c r="B27" s="1"/>
      <c r="AH27" s="1"/>
    </row>
    <row r="28" spans="1:49">
      <c r="A28" s="1"/>
      <c r="B28" s="1"/>
      <c r="AH28" s="1"/>
    </row>
    <row r="29" spans="1:49">
      <c r="A29" s="1"/>
      <c r="B29" s="1"/>
      <c r="AH29" s="1"/>
    </row>
    <row r="30" spans="1:49">
      <c r="A30" s="1"/>
      <c r="B30" s="1"/>
      <c r="AH30" s="1"/>
      <c r="AK30" s="2"/>
      <c r="AN30" s="2"/>
    </row>
    <row r="31" spans="1:49">
      <c r="A31" s="1"/>
      <c r="B31" s="1"/>
      <c r="E31" s="2"/>
      <c r="H31" s="2"/>
      <c r="AH31" s="1"/>
    </row>
    <row r="32" spans="1:49">
      <c r="A32" s="1"/>
      <c r="B32" s="1"/>
      <c r="AH32" s="1"/>
    </row>
    <row r="33" spans="1:34">
      <c r="A33" s="1"/>
      <c r="B33" s="1"/>
      <c r="AH33" s="1"/>
    </row>
    <row r="34" spans="1:34">
      <c r="A34" s="1"/>
      <c r="B34" s="1"/>
      <c r="AH34" s="1"/>
    </row>
    <row r="35" spans="1:34">
      <c r="A35" s="1"/>
      <c r="B35" s="1"/>
      <c r="AH35" s="1"/>
    </row>
    <row r="36" spans="1:34">
      <c r="A36" s="1"/>
      <c r="B36" s="1"/>
      <c r="AH36" s="1"/>
    </row>
    <row r="37" spans="1:34">
      <c r="A37" s="1"/>
      <c r="B37" s="1"/>
      <c r="AH37" s="1"/>
    </row>
    <row r="38" spans="1:34">
      <c r="A38" s="1"/>
      <c r="B38" s="1"/>
      <c r="AH38" s="1"/>
    </row>
    <row r="39" spans="1:34">
      <c r="A39" s="1"/>
      <c r="B39" s="1"/>
      <c r="AH39" s="1"/>
    </row>
    <row r="40" spans="1:34">
      <c r="A40" s="1"/>
      <c r="B40" s="1"/>
      <c r="AH40" s="1"/>
    </row>
    <row r="41" spans="1:34">
      <c r="A41" s="1"/>
      <c r="B41" s="1"/>
      <c r="AH41" s="1"/>
    </row>
    <row r="42" spans="1:34">
      <c r="A42" s="1"/>
      <c r="B42" s="1"/>
      <c r="AH42" s="1"/>
    </row>
    <row r="43" spans="1:34">
      <c r="A43" s="1"/>
      <c r="B43" s="1"/>
      <c r="AH43" s="1"/>
    </row>
    <row r="44" spans="1:34">
      <c r="A44" s="1"/>
      <c r="B44" s="1"/>
      <c r="AH44" s="1"/>
    </row>
    <row r="45" spans="1:34">
      <c r="A45" s="1"/>
      <c r="B45" s="1"/>
      <c r="AH45" s="1"/>
    </row>
    <row r="46" spans="1:34">
      <c r="A46" s="1"/>
      <c r="B46" s="1"/>
      <c r="AH46" s="1"/>
    </row>
    <row r="47" spans="1:34">
      <c r="A47" s="1"/>
      <c r="B47" s="1"/>
      <c r="AH47" s="1"/>
    </row>
    <row r="48" spans="1:34">
      <c r="A48" s="1"/>
      <c r="B48" s="1"/>
      <c r="AH48" s="1"/>
    </row>
    <row r="49" spans="1:40">
      <c r="A49" s="1"/>
      <c r="B49" s="1"/>
      <c r="AH49" s="1"/>
      <c r="AK49" s="2"/>
      <c r="AN49" s="2"/>
    </row>
    <row r="50" spans="1:40">
      <c r="A50" s="1"/>
      <c r="B50" s="1"/>
      <c r="E50" s="2"/>
      <c r="H50" s="2"/>
      <c r="AH50" s="1"/>
    </row>
    <row r="51" spans="1:40">
      <c r="A51" s="1"/>
      <c r="B51" s="1"/>
      <c r="AH51" s="1"/>
    </row>
    <row r="52" spans="1:40">
      <c r="A52" s="1"/>
      <c r="B52" s="1"/>
      <c r="AH52" s="1"/>
    </row>
    <row r="53" spans="1:40">
      <c r="A53" s="1"/>
      <c r="B53" s="1"/>
      <c r="AH53" s="1"/>
    </row>
    <row r="54" spans="1:40">
      <c r="A54" s="1"/>
      <c r="B54" s="1"/>
      <c r="AH54" s="1"/>
    </row>
    <row r="55" spans="1:40">
      <c r="A55" s="1"/>
      <c r="B55" s="1"/>
      <c r="AH55" s="1"/>
    </row>
    <row r="56" spans="1:40">
      <c r="A56" s="1"/>
      <c r="B56" s="1"/>
      <c r="AH56" s="1"/>
    </row>
    <row r="57" spans="1:40">
      <c r="A57" s="1"/>
      <c r="B57" s="1"/>
      <c r="AH57" s="1"/>
      <c r="AK57" s="2"/>
    </row>
    <row r="58" spans="1:40">
      <c r="A58" s="1"/>
      <c r="B58" s="1"/>
      <c r="AH58" s="1"/>
    </row>
    <row r="59" spans="1:40">
      <c r="A59" s="1"/>
      <c r="B59" s="1"/>
      <c r="AH59" s="1"/>
    </row>
    <row r="60" spans="1:40">
      <c r="A60" s="1"/>
      <c r="B60" s="1"/>
      <c r="AH60" s="1"/>
    </row>
    <row r="61" spans="1:40">
      <c r="A61" s="1"/>
      <c r="B61" s="1"/>
      <c r="AH61" s="1"/>
    </row>
    <row r="62" spans="1:40">
      <c r="A62" s="1"/>
      <c r="B62" s="1"/>
      <c r="AH62" s="1"/>
    </row>
    <row r="63" spans="1:40">
      <c r="A63" s="1"/>
      <c r="B63" s="1"/>
      <c r="AH63" s="1"/>
    </row>
    <row r="64" spans="1:40">
      <c r="A64" s="1"/>
      <c r="B64" s="1"/>
      <c r="AH64" s="1"/>
    </row>
    <row r="65" spans="1:34">
      <c r="A65" s="1"/>
      <c r="B65" s="1"/>
      <c r="AH65" s="1"/>
    </row>
    <row r="66" spans="1:34">
      <c r="A66" s="1"/>
      <c r="B66" s="1"/>
    </row>
    <row r="67" spans="1:34">
      <c r="A67" s="1"/>
      <c r="B67" s="1"/>
    </row>
    <row r="68" spans="1:34">
      <c r="A68" s="1"/>
      <c r="B68" s="1"/>
    </row>
    <row r="69" spans="1:34">
      <c r="A69" s="1"/>
      <c r="B69" s="1"/>
    </row>
    <row r="70" spans="1:34">
      <c r="A70" s="1"/>
      <c r="B70" s="1"/>
    </row>
    <row r="71" spans="1:34">
      <c r="A71" s="1"/>
      <c r="B71" s="1"/>
    </row>
    <row r="72" spans="1:34">
      <c r="A72" s="1"/>
      <c r="B72" s="1"/>
    </row>
    <row r="73" spans="1:34">
      <c r="A73" s="1"/>
      <c r="B73" s="1"/>
    </row>
    <row r="74" spans="1:34">
      <c r="A74" s="1"/>
      <c r="B74" s="1"/>
    </row>
    <row r="75" spans="1:34">
      <c r="A75" s="1"/>
      <c r="B75" s="1"/>
    </row>
    <row r="76" spans="1:34">
      <c r="A76" s="1"/>
      <c r="B76" s="1"/>
    </row>
    <row r="77" spans="1:34">
      <c r="A77" s="1"/>
      <c r="B77" s="1"/>
    </row>
    <row r="78" spans="1:34">
      <c r="A78" s="1"/>
      <c r="B78" s="1"/>
    </row>
    <row r="79" spans="1:34">
      <c r="A79" s="1"/>
      <c r="B79" s="1"/>
    </row>
    <row r="80" spans="1:34">
      <c r="A80" s="1"/>
      <c r="B80" s="1"/>
    </row>
    <row r="81" spans="1:2">
      <c r="A81" s="1"/>
      <c r="B81" s="1"/>
    </row>
    <row r="82" spans="1:2">
      <c r="A82" s="1"/>
      <c r="B82" s="1"/>
    </row>
    <row r="83" spans="1:2">
      <c r="A83" s="1"/>
      <c r="B83" s="1"/>
    </row>
    <row r="84" spans="1:2">
      <c r="A84" s="1"/>
      <c r="B84" s="1"/>
    </row>
    <row r="85" spans="1:2">
      <c r="A85" s="1"/>
      <c r="B85" s="1"/>
    </row>
    <row r="86" spans="1:2">
      <c r="A86" s="1"/>
      <c r="B86" s="1"/>
    </row>
    <row r="87" spans="1:2">
      <c r="A87" s="1"/>
      <c r="B87" s="1"/>
    </row>
    <row r="88" spans="1:2">
      <c r="A88" s="1"/>
      <c r="B88" s="1"/>
    </row>
    <row r="89" spans="1:2">
      <c r="A89" s="1"/>
      <c r="B89" s="1"/>
    </row>
    <row r="90" spans="1:2">
      <c r="A90" s="1"/>
      <c r="B90" s="1"/>
    </row>
    <row r="91" spans="1:2">
      <c r="A91" s="1"/>
      <c r="B91" s="1"/>
    </row>
    <row r="92" spans="1:2">
      <c r="A92" s="1"/>
      <c r="B92" s="1"/>
    </row>
    <row r="93" spans="1:2">
      <c r="A93" s="1"/>
      <c r="B93" s="1"/>
    </row>
    <row r="94" spans="1:2">
      <c r="A94" s="1"/>
      <c r="B94" s="1"/>
    </row>
    <row r="95" spans="1:2">
      <c r="A95" s="1"/>
      <c r="B95" s="1"/>
    </row>
    <row r="96" spans="1:2">
      <c r="A96" s="1"/>
      <c r="B96" s="1"/>
    </row>
    <row r="97" spans="1:2">
      <c r="A97" s="1"/>
      <c r="B97" s="1"/>
    </row>
    <row r="98" spans="1:2">
      <c r="A98" s="1"/>
      <c r="B98" s="1"/>
    </row>
    <row r="99" spans="1:2">
      <c r="A99" s="1"/>
      <c r="B99" s="1"/>
    </row>
    <row r="100" spans="1:2">
      <c r="A100" s="1"/>
      <c r="B100" s="1"/>
    </row>
    <row r="101" spans="1:2">
      <c r="A101" s="1"/>
      <c r="B101" s="1"/>
    </row>
    <row r="102" spans="1:2">
      <c r="A102" s="1"/>
      <c r="B102" s="1"/>
    </row>
    <row r="103" spans="1:2">
      <c r="A103" s="1"/>
      <c r="B103" s="1"/>
    </row>
    <row r="104" spans="1:2">
      <c r="A104" s="1"/>
      <c r="B104" s="1"/>
    </row>
    <row r="105" spans="1:2">
      <c r="A105" s="1"/>
      <c r="B105" s="1"/>
    </row>
    <row r="106" spans="1:2">
      <c r="A106" s="1"/>
      <c r="B106" s="1"/>
    </row>
    <row r="107" spans="1:2">
      <c r="A107" s="1"/>
      <c r="B107" s="1"/>
    </row>
    <row r="108" spans="1:2">
      <c r="A108" s="1"/>
      <c r="B108" s="1"/>
    </row>
    <row r="109" spans="1:2">
      <c r="A109" s="1"/>
      <c r="B109" s="1"/>
    </row>
    <row r="110" spans="1:2">
      <c r="A110" s="1"/>
      <c r="B110" s="1"/>
    </row>
    <row r="111" spans="1:2">
      <c r="A111" s="1"/>
      <c r="B111" s="1"/>
    </row>
    <row r="112" spans="1:2">
      <c r="A112" s="1"/>
      <c r="B112" s="1"/>
    </row>
    <row r="113" spans="1:8">
      <c r="A113" s="1"/>
      <c r="B113" s="1"/>
      <c r="E113" s="2"/>
    </row>
    <row r="114" spans="1:8">
      <c r="A114" s="1"/>
      <c r="B114" s="1"/>
    </row>
    <row r="115" spans="1:8">
      <c r="A115" s="1"/>
      <c r="B115" s="1"/>
    </row>
    <row r="116" spans="1:8">
      <c r="A116" s="1"/>
      <c r="B116" s="1"/>
    </row>
    <row r="117" spans="1:8">
      <c r="A117" s="1"/>
      <c r="B117" s="1"/>
    </row>
    <row r="118" spans="1:8">
      <c r="A118" s="1"/>
      <c r="B118" s="1"/>
    </row>
    <row r="119" spans="1:8">
      <c r="A119" s="1"/>
      <c r="B119" s="1"/>
      <c r="E119" s="2"/>
      <c r="H119" s="2"/>
    </row>
    <row r="120" spans="1:8">
      <c r="A120" s="1"/>
      <c r="B120" s="1"/>
    </row>
    <row r="121" spans="1:8">
      <c r="A121" s="1"/>
      <c r="B121" s="1"/>
    </row>
    <row r="122" spans="1:8">
      <c r="A122" s="1"/>
      <c r="B122" s="1"/>
    </row>
    <row r="123" spans="1:8">
      <c r="A123" s="1"/>
      <c r="B123" s="1"/>
    </row>
    <row r="124" spans="1:8">
      <c r="A124" s="1"/>
      <c r="B124" s="1"/>
    </row>
    <row r="125" spans="1:8">
      <c r="A125" s="1"/>
      <c r="B125" s="1"/>
    </row>
    <row r="126" spans="1:8">
      <c r="A126" s="1"/>
      <c r="B126" s="1"/>
    </row>
    <row r="127" spans="1:8">
      <c r="A127" s="1"/>
      <c r="B127" s="1"/>
    </row>
    <row r="128" spans="1:8">
      <c r="A128" s="1"/>
      <c r="B128" s="1"/>
    </row>
    <row r="129" spans="1:2">
      <c r="A129" s="1"/>
      <c r="B129" s="1"/>
    </row>
    <row r="130" spans="1:2">
      <c r="A130" s="1"/>
      <c r="B130" s="1"/>
    </row>
    <row r="131" spans="1:2">
      <c r="A131" s="1"/>
      <c r="B131" s="1"/>
    </row>
    <row r="132" spans="1:2">
      <c r="A132" s="1"/>
      <c r="B132" s="1"/>
    </row>
    <row r="133" spans="1:2">
      <c r="A133" s="1"/>
      <c r="B133" s="1"/>
    </row>
    <row r="134" spans="1:2">
      <c r="A134" s="1"/>
      <c r="B134" s="1"/>
    </row>
    <row r="135" spans="1:2">
      <c r="A135" s="1"/>
      <c r="B135" s="1"/>
    </row>
    <row r="136" spans="1:2">
      <c r="A136" s="1"/>
      <c r="B136" s="1"/>
    </row>
    <row r="137" spans="1:2">
      <c r="A137" s="1"/>
      <c r="B137" s="1"/>
    </row>
    <row r="138" spans="1:2">
      <c r="A138" s="1"/>
      <c r="B138" s="1"/>
    </row>
    <row r="139" spans="1:2">
      <c r="A139" s="1"/>
      <c r="B139" s="1"/>
    </row>
    <row r="140" spans="1:2">
      <c r="A140" s="1"/>
      <c r="B140" s="1"/>
    </row>
    <row r="141" spans="1:2">
      <c r="A141" s="1"/>
      <c r="B141" s="1"/>
    </row>
    <row r="142" spans="1:2">
      <c r="A142" s="1"/>
      <c r="B142" s="1"/>
    </row>
    <row r="143" spans="1:2">
      <c r="A143" s="1"/>
      <c r="B143" s="1"/>
    </row>
    <row r="144" spans="1:2">
      <c r="A144" s="1"/>
      <c r="B144" s="1"/>
    </row>
    <row r="145" spans="1:2">
      <c r="A145" s="1"/>
      <c r="B145" s="1"/>
    </row>
    <row r="146" spans="1:2">
      <c r="A146" s="1"/>
      <c r="B146" s="1"/>
    </row>
    <row r="147" spans="1:2">
      <c r="A147" s="1"/>
      <c r="B147" s="1"/>
    </row>
    <row r="148" spans="1:2">
      <c r="A148" s="1"/>
      <c r="B148" s="1"/>
    </row>
    <row r="149" spans="1:2">
      <c r="A149" s="1"/>
      <c r="B149" s="1"/>
    </row>
    <row r="150" spans="1:2">
      <c r="A150" s="1"/>
      <c r="B150" s="1"/>
    </row>
    <row r="151" spans="1:2">
      <c r="A151" s="1"/>
      <c r="B151" s="1"/>
    </row>
    <row r="152" spans="1:2">
      <c r="A152" s="1"/>
      <c r="B152" s="1"/>
    </row>
    <row r="153" spans="1:2">
      <c r="A153" s="1"/>
      <c r="B153" s="1"/>
    </row>
    <row r="154" spans="1:2">
      <c r="A154" s="1"/>
      <c r="B154" s="1"/>
    </row>
    <row r="155" spans="1:2">
      <c r="A155" s="1"/>
      <c r="B155" s="1"/>
    </row>
    <row r="156" spans="1:2">
      <c r="A156" s="1"/>
      <c r="B156" s="1"/>
    </row>
    <row r="157" spans="1:2">
      <c r="A157" s="1"/>
      <c r="B157" s="1"/>
    </row>
    <row r="158" spans="1:2">
      <c r="A158" s="1"/>
      <c r="B158" s="1"/>
    </row>
    <row r="159" spans="1:2">
      <c r="A159" s="1"/>
      <c r="B159" s="1"/>
    </row>
    <row r="160" spans="1:2">
      <c r="A160" s="1"/>
      <c r="B160" s="1"/>
    </row>
    <row r="161" spans="1:5">
      <c r="A161" s="1"/>
      <c r="B161" s="1"/>
    </row>
    <row r="162" spans="1:5">
      <c r="A162" s="1"/>
      <c r="B162" s="1"/>
    </row>
    <row r="163" spans="1:5">
      <c r="A163" s="1"/>
      <c r="B163" s="1"/>
      <c r="E163" s="2"/>
    </row>
    <row r="164" spans="1:5">
      <c r="A164" s="1"/>
      <c r="B164" s="1"/>
    </row>
    <row r="165" spans="1:5">
      <c r="A165" s="1"/>
      <c r="B165" s="1"/>
    </row>
    <row r="166" spans="1:5">
      <c r="A166" s="1"/>
      <c r="B166" s="1"/>
    </row>
    <row r="167" spans="1:5">
      <c r="A167" s="1"/>
      <c r="B167" s="1"/>
    </row>
    <row r="168" spans="1:5">
      <c r="A168" s="1"/>
      <c r="B168" s="1"/>
    </row>
    <row r="169" spans="1:5">
      <c r="A169" s="1"/>
      <c r="B169" s="1"/>
    </row>
    <row r="170" spans="1:5">
      <c r="A170" s="1"/>
      <c r="B170" s="1"/>
    </row>
    <row r="171" spans="1:5">
      <c r="A171" s="1"/>
      <c r="B171" s="1"/>
    </row>
    <row r="172" spans="1:5">
      <c r="A172" s="1"/>
      <c r="B172" s="1"/>
    </row>
    <row r="173" spans="1:5">
      <c r="A173" s="1"/>
      <c r="B173" s="1"/>
    </row>
    <row r="174" spans="1:5">
      <c r="A174" s="1"/>
      <c r="B174" s="1"/>
    </row>
    <row r="175" spans="1:5">
      <c r="A175" s="1"/>
      <c r="B175" s="1"/>
    </row>
    <row r="176" spans="1:5">
      <c r="A176" s="1"/>
      <c r="B176" s="1"/>
    </row>
    <row r="177" spans="1:8">
      <c r="A177" s="1"/>
      <c r="B177" s="1"/>
    </row>
    <row r="178" spans="1:8">
      <c r="A178" s="1"/>
      <c r="B178" s="1"/>
    </row>
    <row r="179" spans="1:8">
      <c r="A179" s="1"/>
      <c r="B179" s="1"/>
    </row>
    <row r="180" spans="1:8">
      <c r="A180" s="1"/>
      <c r="B180" s="1"/>
    </row>
    <row r="181" spans="1:8">
      <c r="A181" s="1"/>
      <c r="B181" s="1"/>
    </row>
    <row r="182" spans="1:8">
      <c r="A182" s="1"/>
      <c r="B182" s="1"/>
      <c r="E182" s="2"/>
      <c r="H182" s="2"/>
    </row>
    <row r="183" spans="1:8">
      <c r="A183" s="1"/>
      <c r="B183" s="1"/>
    </row>
    <row r="184" spans="1:8">
      <c r="A184" s="1"/>
      <c r="B184" s="1"/>
    </row>
    <row r="185" spans="1:8">
      <c r="A185" s="1"/>
      <c r="B185" s="1"/>
    </row>
    <row r="186" spans="1:8">
      <c r="A186" s="1"/>
      <c r="B186" s="1"/>
    </row>
    <row r="187" spans="1:8">
      <c r="A187" s="1"/>
      <c r="B187" s="1"/>
    </row>
    <row r="188" spans="1:8">
      <c r="A188" s="1"/>
      <c r="B188" s="1"/>
    </row>
    <row r="189" spans="1:8">
      <c r="A189" s="1"/>
      <c r="B189" s="1"/>
    </row>
    <row r="190" spans="1:8">
      <c r="A190" s="1"/>
      <c r="B190" s="1"/>
      <c r="E190" s="2"/>
    </row>
    <row r="191" spans="1:8">
      <c r="A191" s="1"/>
      <c r="B191" s="1"/>
    </row>
    <row r="192" spans="1:8">
      <c r="A192" s="1"/>
      <c r="B192" s="1"/>
    </row>
    <row r="193" spans="1:8">
      <c r="A193" s="1"/>
      <c r="B193" s="1"/>
    </row>
    <row r="194" spans="1:8">
      <c r="A194" s="1"/>
      <c r="B194" s="1"/>
    </row>
    <row r="195" spans="1:8">
      <c r="A195" s="1"/>
      <c r="B195" s="1"/>
    </row>
    <row r="196" spans="1:8">
      <c r="A196" s="1"/>
      <c r="B196" s="1"/>
    </row>
    <row r="197" spans="1:8">
      <c r="A197" s="1"/>
      <c r="B197" s="1"/>
    </row>
    <row r="198" spans="1:8">
      <c r="A198" s="1"/>
      <c r="B198" s="1"/>
    </row>
    <row r="199" spans="1:8">
      <c r="A199" s="1"/>
      <c r="B199" s="1"/>
    </row>
    <row r="200" spans="1:8">
      <c r="A200" s="1"/>
      <c r="B200" s="1"/>
    </row>
    <row r="201" spans="1:8">
      <c r="A201" s="1"/>
      <c r="B201" s="1"/>
    </row>
    <row r="202" spans="1:8">
      <c r="A202" s="1"/>
      <c r="B202" s="1"/>
    </row>
    <row r="203" spans="1:8">
      <c r="A203" s="1"/>
      <c r="B203" s="1"/>
    </row>
    <row r="204" spans="1:8">
      <c r="A204" s="1"/>
      <c r="B204" s="1"/>
    </row>
    <row r="205" spans="1:8">
      <c r="A205" s="1"/>
      <c r="B205" s="1"/>
    </row>
    <row r="206" spans="1:8">
      <c r="A206" s="1"/>
      <c r="B206" s="1"/>
    </row>
    <row r="207" spans="1:8">
      <c r="A207" s="1"/>
      <c r="B207" s="1"/>
      <c r="E207" s="2"/>
      <c r="H207" s="2"/>
    </row>
    <row r="208" spans="1:8">
      <c r="A208" s="1"/>
      <c r="B208" s="1"/>
    </row>
    <row r="209" spans="1:2">
      <c r="A209" s="1"/>
      <c r="B209" s="1"/>
    </row>
    <row r="210" spans="1:2">
      <c r="A210" s="1"/>
      <c r="B210" s="1"/>
    </row>
    <row r="211" spans="1:2">
      <c r="A211" s="1"/>
      <c r="B211" s="1"/>
    </row>
    <row r="212" spans="1:2">
      <c r="A212" s="1"/>
      <c r="B212" s="1"/>
    </row>
    <row r="213" spans="1:2">
      <c r="A213" s="1"/>
      <c r="B213" s="1"/>
    </row>
    <row r="214" spans="1:2">
      <c r="A214" s="1"/>
      <c r="B214" s="1"/>
    </row>
    <row r="215" spans="1:2">
      <c r="A215" s="1"/>
      <c r="B215" s="1"/>
    </row>
    <row r="216" spans="1:2">
      <c r="A216" s="1"/>
      <c r="B216" s="1"/>
    </row>
    <row r="217" spans="1:2">
      <c r="A217" s="1"/>
      <c r="B217" s="1"/>
    </row>
    <row r="218" spans="1:2">
      <c r="A218" s="1"/>
      <c r="B218" s="1"/>
    </row>
    <row r="219" spans="1:2">
      <c r="A219" s="1"/>
      <c r="B219" s="1"/>
    </row>
    <row r="220" spans="1:2">
      <c r="A220" s="1"/>
      <c r="B220" s="1"/>
    </row>
    <row r="221" spans="1:2">
      <c r="A221" s="1"/>
      <c r="B221" s="1"/>
    </row>
    <row r="222" spans="1:2">
      <c r="A222" s="1"/>
      <c r="B222" s="1"/>
    </row>
    <row r="223" spans="1:2">
      <c r="A223" s="1"/>
      <c r="B223" s="1"/>
    </row>
    <row r="224" spans="1:2">
      <c r="A224" s="1"/>
      <c r="B224" s="1"/>
    </row>
    <row r="225" spans="1:8">
      <c r="A225" s="1"/>
      <c r="B225" s="1"/>
    </row>
    <row r="226" spans="1:8">
      <c r="A226" s="1"/>
      <c r="B226" s="1"/>
      <c r="E226" s="2"/>
      <c r="H226" s="2"/>
    </row>
    <row r="227" spans="1:8">
      <c r="A227" s="1"/>
      <c r="B227" s="1"/>
    </row>
    <row r="228" spans="1:8">
      <c r="A228" s="1"/>
      <c r="B228" s="1"/>
    </row>
    <row r="229" spans="1:8">
      <c r="A229" s="1"/>
      <c r="B229" s="1"/>
    </row>
    <row r="230" spans="1:8">
      <c r="A230" s="1"/>
      <c r="B230" s="1"/>
    </row>
    <row r="231" spans="1:8">
      <c r="A231" s="1"/>
      <c r="B231" s="1"/>
    </row>
    <row r="232" spans="1:8">
      <c r="A232" s="1"/>
      <c r="B232" s="1"/>
    </row>
    <row r="233" spans="1:8">
      <c r="A233" s="1"/>
      <c r="B233" s="1"/>
    </row>
    <row r="234" spans="1:8">
      <c r="A234" s="1"/>
      <c r="B234" s="1"/>
      <c r="E234" s="2"/>
    </row>
    <row r="235" spans="1:8">
      <c r="A235" s="1"/>
      <c r="B235" s="1"/>
    </row>
    <row r="236" spans="1:8">
      <c r="A236" s="1"/>
      <c r="B236" s="1"/>
    </row>
    <row r="237" spans="1:8">
      <c r="A237" s="1"/>
      <c r="B237" s="1"/>
    </row>
    <row r="238" spans="1:8">
      <c r="A238" s="1"/>
      <c r="B238" s="1"/>
    </row>
    <row r="239" spans="1:8">
      <c r="A239" s="1"/>
      <c r="B239" s="1"/>
    </row>
    <row r="240" spans="1:8">
      <c r="A240" s="1"/>
      <c r="B240" s="1"/>
    </row>
    <row r="241" spans="1:2">
      <c r="A241" s="1"/>
      <c r="B241" s="1"/>
    </row>
    <row r="242" spans="1:2">
      <c r="A242" s="1"/>
      <c r="B242" s="1"/>
    </row>
  </sheetData>
  <mergeCells count="6">
    <mergeCell ref="AP2:AW2"/>
    <mergeCell ref="B2:I2"/>
    <mergeCell ref="J2:Q2"/>
    <mergeCell ref="R2:Y2"/>
    <mergeCell ref="Z2:AG2"/>
    <mergeCell ref="AH2:AO2"/>
  </mergeCells>
  <conditionalFormatting sqref="H4:H242 AN4:AN65">
    <cfRule type="cellIs" dxfId="21" priority="12" operator="lessThan">
      <formula>0.05</formula>
    </cfRule>
  </conditionalFormatting>
  <conditionalFormatting sqref="D4:D242 AJ4:AJ65">
    <cfRule type="cellIs" dxfId="20" priority="11" operator="greaterThan">
      <formula>1</formula>
    </cfRule>
  </conditionalFormatting>
  <conditionalFormatting sqref="P4:P22">
    <cfRule type="cellIs" dxfId="19" priority="10" operator="lessThan">
      <formula>0.05</formula>
    </cfRule>
  </conditionalFormatting>
  <conditionalFormatting sqref="L4:L22">
    <cfRule type="cellIs" dxfId="18" priority="9" operator="greaterThan">
      <formula>1</formula>
    </cfRule>
  </conditionalFormatting>
  <conditionalFormatting sqref="X4:X22">
    <cfRule type="cellIs" dxfId="17" priority="8" operator="lessThan">
      <formula>0.05</formula>
    </cfRule>
  </conditionalFormatting>
  <conditionalFormatting sqref="T4:T22">
    <cfRule type="cellIs" dxfId="16" priority="7" operator="greaterThan">
      <formula>1</formula>
    </cfRule>
  </conditionalFormatting>
  <conditionalFormatting sqref="AF4:AF22">
    <cfRule type="cellIs" dxfId="15" priority="6" operator="lessThan">
      <formula>0.05</formula>
    </cfRule>
  </conditionalFormatting>
  <conditionalFormatting sqref="AB4:AB22">
    <cfRule type="cellIs" dxfId="14" priority="5" operator="greaterThan">
      <formula>1</formula>
    </cfRule>
  </conditionalFormatting>
  <conditionalFormatting sqref="AV4:AV22">
    <cfRule type="cellIs" dxfId="13" priority="2" operator="lessThan">
      <formula>0.05</formula>
    </cfRule>
  </conditionalFormatting>
  <conditionalFormatting sqref="AR4:AR22">
    <cfRule type="cellIs" dxfId="12" priority="1" operator="greaterThan">
      <formula>1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4"/>
  <sheetViews>
    <sheetView tabSelected="1" workbookViewId="0">
      <selection activeCell="D4" sqref="D4"/>
    </sheetView>
  </sheetViews>
  <sheetFormatPr baseColWidth="10" defaultRowHeight="15" x14ac:dyDescent="0"/>
  <sheetData>
    <row r="1" spans="1:49">
      <c r="A1" t="s">
        <v>271</v>
      </c>
    </row>
    <row r="2" spans="1:49">
      <c r="B2" s="4" t="s">
        <v>129</v>
      </c>
      <c r="C2" s="4"/>
      <c r="D2" s="4"/>
      <c r="E2" s="4"/>
      <c r="F2" s="4"/>
      <c r="G2" s="4"/>
      <c r="H2" s="4"/>
      <c r="I2" s="4"/>
      <c r="J2" s="4" t="s">
        <v>130</v>
      </c>
      <c r="K2" s="4"/>
      <c r="L2" s="4"/>
      <c r="M2" s="4"/>
      <c r="N2" s="4"/>
      <c r="O2" s="4"/>
      <c r="P2" s="4"/>
      <c r="Q2" s="4"/>
      <c r="R2" s="4" t="s">
        <v>131</v>
      </c>
      <c r="S2" s="4"/>
      <c r="T2" s="4"/>
      <c r="U2" s="4"/>
      <c r="V2" s="4"/>
      <c r="W2" s="4"/>
      <c r="X2" s="4"/>
      <c r="Y2" s="4"/>
      <c r="Z2" s="4" t="s">
        <v>132</v>
      </c>
      <c r="AA2" s="4"/>
      <c r="AB2" s="4"/>
      <c r="AC2" s="4"/>
      <c r="AD2" s="4"/>
      <c r="AE2" s="4"/>
      <c r="AF2" s="4"/>
      <c r="AG2" s="4"/>
      <c r="AH2" s="4" t="s">
        <v>133</v>
      </c>
      <c r="AI2" s="4"/>
      <c r="AJ2" s="4"/>
      <c r="AK2" s="4"/>
      <c r="AL2" s="4"/>
      <c r="AM2" s="4"/>
      <c r="AN2" s="4"/>
      <c r="AO2" s="4"/>
      <c r="AP2" s="4" t="s">
        <v>134</v>
      </c>
      <c r="AQ2" s="4"/>
      <c r="AR2" s="4"/>
      <c r="AS2" s="4"/>
      <c r="AT2" s="4"/>
      <c r="AU2" s="4"/>
      <c r="AV2" s="4"/>
      <c r="AW2" s="4"/>
    </row>
    <row r="3" spans="1:49">
      <c r="A3" t="s">
        <v>136</v>
      </c>
      <c r="B3" s="1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s="1" t="s">
        <v>0</v>
      </c>
      <c r="K3" t="s">
        <v>1</v>
      </c>
      <c r="L3" t="s">
        <v>2</v>
      </c>
      <c r="M3" t="s">
        <v>3</v>
      </c>
      <c r="N3" t="s">
        <v>4</v>
      </c>
      <c r="O3" t="s">
        <v>5</v>
      </c>
      <c r="P3" t="s">
        <v>6</v>
      </c>
      <c r="Q3" t="s">
        <v>7</v>
      </c>
      <c r="R3" s="1" t="s">
        <v>0</v>
      </c>
      <c r="S3" t="s">
        <v>1</v>
      </c>
      <c r="T3" t="s">
        <v>2</v>
      </c>
      <c r="U3" t="s">
        <v>3</v>
      </c>
      <c r="V3" t="s">
        <v>4</v>
      </c>
      <c r="W3" t="s">
        <v>5</v>
      </c>
      <c r="X3" t="s">
        <v>6</v>
      </c>
      <c r="Y3" t="s">
        <v>7</v>
      </c>
      <c r="Z3" s="1" t="s">
        <v>0</v>
      </c>
      <c r="AA3" t="s">
        <v>1</v>
      </c>
      <c r="AB3" t="s">
        <v>2</v>
      </c>
      <c r="AC3" t="s">
        <v>3</v>
      </c>
      <c r="AD3" t="s">
        <v>4</v>
      </c>
      <c r="AE3" t="s">
        <v>5</v>
      </c>
      <c r="AF3" t="s">
        <v>6</v>
      </c>
      <c r="AG3" t="s">
        <v>7</v>
      </c>
      <c r="AH3" s="1" t="s">
        <v>0</v>
      </c>
      <c r="AI3" t="s">
        <v>1</v>
      </c>
      <c r="AJ3" t="s">
        <v>2</v>
      </c>
      <c r="AK3" t="s">
        <v>3</v>
      </c>
      <c r="AL3" t="s">
        <v>4</v>
      </c>
      <c r="AM3" t="s">
        <v>5</v>
      </c>
      <c r="AN3" t="s">
        <v>6</v>
      </c>
      <c r="AO3" t="s">
        <v>7</v>
      </c>
      <c r="AP3" s="1" t="s">
        <v>0</v>
      </c>
      <c r="AQ3" t="s">
        <v>1</v>
      </c>
      <c r="AR3" t="s">
        <v>2</v>
      </c>
      <c r="AS3" t="s">
        <v>3</v>
      </c>
      <c r="AT3" t="s">
        <v>4</v>
      </c>
      <c r="AU3" t="s">
        <v>5</v>
      </c>
      <c r="AV3" t="s">
        <v>6</v>
      </c>
      <c r="AW3" t="s">
        <v>7</v>
      </c>
    </row>
    <row r="4" spans="1:49">
      <c r="A4" t="s">
        <v>8</v>
      </c>
      <c r="B4" s="1" t="s">
        <v>137</v>
      </c>
      <c r="C4">
        <v>0.05</v>
      </c>
      <c r="D4">
        <v>0.69094385087725396</v>
      </c>
      <c r="E4">
        <v>0.37671070838892801</v>
      </c>
      <c r="F4">
        <v>0.309587791863003</v>
      </c>
      <c r="G4">
        <v>1.3489621556584499</v>
      </c>
      <c r="H4">
        <v>0.58390159800283803</v>
      </c>
      <c r="I4" t="s">
        <v>46</v>
      </c>
      <c r="J4" s="1" t="s">
        <v>177</v>
      </c>
      <c r="K4">
        <v>0.02</v>
      </c>
      <c r="L4">
        <v>0.451295713703596</v>
      </c>
      <c r="M4">
        <v>0.15394352641928999</v>
      </c>
      <c r="N4">
        <v>0.121228462256242</v>
      </c>
      <c r="O4">
        <v>1.1820291938929199</v>
      </c>
      <c r="P4">
        <v>0.39768744324983302</v>
      </c>
      <c r="Q4" t="s">
        <v>73</v>
      </c>
      <c r="R4" s="1" t="s">
        <v>202</v>
      </c>
      <c r="S4">
        <v>0.01</v>
      </c>
      <c r="T4">
        <v>0.48079801828990298</v>
      </c>
      <c r="U4">
        <v>0.72630432858383898</v>
      </c>
      <c r="V4">
        <v>1.20337777830692E-2</v>
      </c>
      <c r="W4">
        <v>2.75216618379307</v>
      </c>
      <c r="X4">
        <v>1</v>
      </c>
      <c r="Y4" t="s">
        <v>91</v>
      </c>
      <c r="Z4" s="1" t="s">
        <v>224</v>
      </c>
      <c r="AA4">
        <v>0</v>
      </c>
      <c r="AB4">
        <v>0</v>
      </c>
      <c r="AC4">
        <v>0.27973699563954901</v>
      </c>
      <c r="AD4">
        <v>0</v>
      </c>
      <c r="AE4">
        <v>1.7366766975857899</v>
      </c>
      <c r="AF4">
        <v>1</v>
      </c>
      <c r="AG4" t="s">
        <v>104</v>
      </c>
      <c r="AH4" s="1" t="s">
        <v>224</v>
      </c>
      <c r="AI4">
        <v>0</v>
      </c>
      <c r="AJ4">
        <v>0</v>
      </c>
      <c r="AK4">
        <v>7.96208024541461E-2</v>
      </c>
      <c r="AL4">
        <v>0</v>
      </c>
      <c r="AM4">
        <v>1.1655096457105201</v>
      </c>
      <c r="AN4">
        <v>0.493648975215706</v>
      </c>
      <c r="AO4" t="s">
        <v>117</v>
      </c>
      <c r="AP4" s="1" t="s">
        <v>224</v>
      </c>
      <c r="AQ4">
        <v>0</v>
      </c>
      <c r="AR4">
        <v>0</v>
      </c>
      <c r="AS4">
        <v>5.40326935108306E-2</v>
      </c>
      <c r="AT4">
        <v>0</v>
      </c>
      <c r="AU4">
        <v>1.0104825582105399</v>
      </c>
      <c r="AV4">
        <v>0.41875337470893698</v>
      </c>
      <c r="AW4" t="s">
        <v>127</v>
      </c>
    </row>
    <row r="5" spans="1:49">
      <c r="A5" t="s">
        <v>11</v>
      </c>
      <c r="B5" s="1" t="s">
        <v>138</v>
      </c>
      <c r="C5">
        <v>0.04</v>
      </c>
      <c r="D5">
        <v>0.56341129464689199</v>
      </c>
      <c r="E5">
        <v>7.6962554513431598E-3</v>
      </c>
      <c r="F5">
        <v>0.34385464845916602</v>
      </c>
      <c r="G5">
        <v>0.87639647585248504</v>
      </c>
      <c r="H5">
        <v>3.9763986498606303E-2</v>
      </c>
      <c r="I5" t="s">
        <v>46</v>
      </c>
      <c r="J5" s="1" t="s">
        <v>178</v>
      </c>
      <c r="K5">
        <v>0.03</v>
      </c>
      <c r="L5">
        <v>0.56193112502915299</v>
      </c>
      <c r="M5">
        <v>3.2458333504161101E-2</v>
      </c>
      <c r="N5">
        <v>0.30317722487062898</v>
      </c>
      <c r="O5">
        <v>0.95911000053883</v>
      </c>
      <c r="P5">
        <v>0.20124166772579899</v>
      </c>
      <c r="Q5" t="s">
        <v>73</v>
      </c>
      <c r="R5" s="1" t="s">
        <v>203</v>
      </c>
      <c r="S5">
        <v>0</v>
      </c>
      <c r="T5">
        <v>0.166970643598743</v>
      </c>
      <c r="U5">
        <v>3.2341127162240697E-2</v>
      </c>
      <c r="V5">
        <v>4.1966856628144096E-3</v>
      </c>
      <c r="W5">
        <v>0.94797027153101598</v>
      </c>
      <c r="X5">
        <v>0.33419164734315399</v>
      </c>
      <c r="Y5" t="s">
        <v>91</v>
      </c>
      <c r="Z5" s="1" t="s">
        <v>225</v>
      </c>
      <c r="AA5">
        <v>0</v>
      </c>
      <c r="AB5">
        <v>0</v>
      </c>
      <c r="AC5">
        <v>4.8422829935184904E-3</v>
      </c>
      <c r="AD5">
        <v>0</v>
      </c>
      <c r="AE5">
        <v>0.60133239371054004</v>
      </c>
      <c r="AF5">
        <v>3.75276931997683E-2</v>
      </c>
      <c r="AG5" t="s">
        <v>104</v>
      </c>
      <c r="AH5" s="1" t="s">
        <v>236</v>
      </c>
      <c r="AI5">
        <v>0.01</v>
      </c>
      <c r="AJ5">
        <v>0.33050438133094001</v>
      </c>
      <c r="AK5">
        <v>5.28149547460341E-2</v>
      </c>
      <c r="AL5">
        <v>6.7447373376366998E-2</v>
      </c>
      <c r="AM5">
        <v>0.98311755519466004</v>
      </c>
      <c r="AN5">
        <v>0.40931589928176398</v>
      </c>
      <c r="AO5" t="s">
        <v>117</v>
      </c>
      <c r="AP5" s="1" t="s">
        <v>247</v>
      </c>
      <c r="AQ5">
        <v>0.01</v>
      </c>
      <c r="AR5">
        <v>0.482670310942934</v>
      </c>
      <c r="AS5">
        <v>0.105686115702511</v>
      </c>
      <c r="AT5">
        <v>0.15479589242810601</v>
      </c>
      <c r="AU5">
        <v>1.1477342731776301</v>
      </c>
      <c r="AV5">
        <v>0.59141669535451302</v>
      </c>
      <c r="AW5" t="s">
        <v>127</v>
      </c>
    </row>
    <row r="6" spans="1:49">
      <c r="A6" t="s">
        <v>13</v>
      </c>
      <c r="B6" s="1" t="s">
        <v>139</v>
      </c>
      <c r="C6">
        <v>0.12</v>
      </c>
      <c r="D6">
        <v>1.81624437536247</v>
      </c>
      <c r="E6">
        <v>2.1791913591943799E-4</v>
      </c>
      <c r="F6">
        <v>1.3263585988272699</v>
      </c>
      <c r="G6">
        <v>2.44566789238075</v>
      </c>
      <c r="H6">
        <v>1.68887330337564E-3</v>
      </c>
      <c r="I6" t="s">
        <v>46</v>
      </c>
      <c r="J6" s="1" t="s">
        <v>179</v>
      </c>
      <c r="K6">
        <v>0.03</v>
      </c>
      <c r="L6">
        <v>0.63857074520596402</v>
      </c>
      <c r="M6">
        <v>0.113106210704827</v>
      </c>
      <c r="N6">
        <v>0.34418588989995902</v>
      </c>
      <c r="O6">
        <v>1.0912873523558499</v>
      </c>
      <c r="P6">
        <v>0.318753866531785</v>
      </c>
      <c r="Q6" t="s">
        <v>73</v>
      </c>
      <c r="R6" s="1" t="s">
        <v>204</v>
      </c>
      <c r="S6">
        <v>0.01</v>
      </c>
      <c r="T6">
        <v>0.97839519328116598</v>
      </c>
      <c r="U6">
        <v>1</v>
      </c>
      <c r="V6">
        <v>0.31178073856164701</v>
      </c>
      <c r="W6">
        <v>2.3495796119522998</v>
      </c>
      <c r="X6">
        <v>1</v>
      </c>
      <c r="Y6" t="s">
        <v>91</v>
      </c>
      <c r="Z6" s="1" t="s">
        <v>226</v>
      </c>
      <c r="AA6">
        <v>0</v>
      </c>
      <c r="AB6">
        <v>0.369742527551566</v>
      </c>
      <c r="AC6">
        <v>0.18119444518146899</v>
      </c>
      <c r="AD6">
        <v>4.4269163209730802E-2</v>
      </c>
      <c r="AE6">
        <v>1.36499493347617</v>
      </c>
      <c r="AF6">
        <v>0.93617130010425698</v>
      </c>
      <c r="AG6" t="s">
        <v>104</v>
      </c>
      <c r="AH6" s="1" t="s">
        <v>237</v>
      </c>
      <c r="AI6">
        <v>0.03</v>
      </c>
      <c r="AJ6">
        <v>2.0257110076276601</v>
      </c>
      <c r="AK6">
        <v>1.4772756967657801E-2</v>
      </c>
      <c r="AL6">
        <v>1.1057907260714199</v>
      </c>
      <c r="AM6">
        <v>3.4491797075727901</v>
      </c>
      <c r="AN6">
        <v>0.15265182199913099</v>
      </c>
      <c r="AO6" t="s">
        <v>117</v>
      </c>
      <c r="AP6" s="1" t="s">
        <v>248</v>
      </c>
      <c r="AQ6">
        <v>0.04</v>
      </c>
      <c r="AR6">
        <v>2.0001737613047301</v>
      </c>
      <c r="AS6">
        <v>1.4237231220747401E-2</v>
      </c>
      <c r="AT6">
        <v>1.1371262941432001</v>
      </c>
      <c r="AU6">
        <v>3.3019331623809101</v>
      </c>
      <c r="AV6">
        <v>0.16712258876208999</v>
      </c>
      <c r="AW6" t="s">
        <v>127</v>
      </c>
    </row>
    <row r="7" spans="1:49">
      <c r="A7" t="s">
        <v>15</v>
      </c>
      <c r="B7" s="1" t="s">
        <v>140</v>
      </c>
      <c r="C7">
        <v>0.28000000000000003</v>
      </c>
      <c r="D7">
        <v>5.0359484124522602</v>
      </c>
      <c r="E7" s="2">
        <v>7.53664784643256E-11</v>
      </c>
      <c r="F7">
        <v>3.1760686709295798</v>
      </c>
      <c r="G7">
        <v>7.80304692091332</v>
      </c>
      <c r="H7">
        <v>1.16818041619705E-9</v>
      </c>
      <c r="I7" t="s">
        <v>46</v>
      </c>
      <c r="J7" s="1" t="s">
        <v>180</v>
      </c>
      <c r="K7">
        <v>0.02</v>
      </c>
      <c r="L7">
        <v>0.36557827464162101</v>
      </c>
      <c r="M7">
        <v>0.17833487962431899</v>
      </c>
      <c r="N7">
        <v>4.3621159903540901E-2</v>
      </c>
      <c r="O7">
        <v>1.3585150347259001</v>
      </c>
      <c r="P7">
        <v>0.425260097565684</v>
      </c>
      <c r="Q7" t="s">
        <v>73</v>
      </c>
      <c r="R7" s="1" t="s">
        <v>205</v>
      </c>
      <c r="S7">
        <v>0</v>
      </c>
      <c r="T7">
        <v>0</v>
      </c>
      <c r="U7">
        <v>0.64039572819299195</v>
      </c>
      <c r="V7">
        <v>0</v>
      </c>
      <c r="W7">
        <v>2.94179132229042</v>
      </c>
      <c r="X7">
        <v>1</v>
      </c>
      <c r="Y7" t="s">
        <v>91</v>
      </c>
      <c r="Z7" s="1" t="s">
        <v>205</v>
      </c>
      <c r="AA7">
        <v>0</v>
      </c>
      <c r="AB7">
        <v>0</v>
      </c>
      <c r="AC7">
        <v>0.64355977247507201</v>
      </c>
      <c r="AD7">
        <v>0</v>
      </c>
      <c r="AE7">
        <v>2.8523111538993602</v>
      </c>
      <c r="AF7">
        <v>1</v>
      </c>
      <c r="AG7" t="s">
        <v>104</v>
      </c>
      <c r="AH7" s="1" t="s">
        <v>180</v>
      </c>
      <c r="AI7">
        <v>0.02</v>
      </c>
      <c r="AJ7">
        <v>1.0403610718957901</v>
      </c>
      <c r="AK7">
        <v>0.71885209869681899</v>
      </c>
      <c r="AL7">
        <v>0.123683456956455</v>
      </c>
      <c r="AM7">
        <v>3.8914158940418599</v>
      </c>
      <c r="AN7">
        <v>1</v>
      </c>
      <c r="AO7" t="s">
        <v>117</v>
      </c>
      <c r="AP7" s="1" t="s">
        <v>180</v>
      </c>
      <c r="AQ7">
        <v>0.02</v>
      </c>
      <c r="AR7">
        <v>0.90189185140221795</v>
      </c>
      <c r="AS7">
        <v>1</v>
      </c>
      <c r="AT7">
        <v>0.107307359319504</v>
      </c>
      <c r="AU7">
        <v>3.3688640351194099</v>
      </c>
      <c r="AV7">
        <v>1</v>
      </c>
      <c r="AW7" t="s">
        <v>127</v>
      </c>
    </row>
    <row r="8" spans="1:49">
      <c r="A8" t="s">
        <v>17</v>
      </c>
      <c r="B8" s="1" t="s">
        <v>141</v>
      </c>
      <c r="C8">
        <v>0.05</v>
      </c>
      <c r="D8">
        <v>0.64640765026499802</v>
      </c>
      <c r="E8">
        <v>0.62592610373352597</v>
      </c>
      <c r="F8">
        <v>0.12943917480487399</v>
      </c>
      <c r="G8">
        <v>1.98747594831914</v>
      </c>
      <c r="H8">
        <v>0.74629650829766603</v>
      </c>
      <c r="I8" t="s">
        <v>46</v>
      </c>
      <c r="J8" s="1" t="s">
        <v>181</v>
      </c>
      <c r="K8">
        <v>0.03</v>
      </c>
      <c r="L8">
        <v>0.64346383792591499</v>
      </c>
      <c r="M8">
        <v>0.77003136091693702</v>
      </c>
      <c r="N8">
        <v>7.6046686264909097E-2</v>
      </c>
      <c r="O8">
        <v>2.43538749540265</v>
      </c>
      <c r="P8">
        <v>0.82690397700488305</v>
      </c>
      <c r="Q8" t="s">
        <v>73</v>
      </c>
      <c r="R8" s="1" t="s">
        <v>105</v>
      </c>
      <c r="S8">
        <v>0</v>
      </c>
      <c r="T8">
        <v>0</v>
      </c>
      <c r="U8">
        <v>1</v>
      </c>
      <c r="V8">
        <v>0</v>
      </c>
      <c r="W8">
        <v>5.1703032813493204</v>
      </c>
      <c r="X8">
        <v>1</v>
      </c>
      <c r="Y8" t="s">
        <v>91</v>
      </c>
      <c r="Z8" s="1" t="s">
        <v>105</v>
      </c>
      <c r="AA8">
        <v>0</v>
      </c>
      <c r="AB8">
        <v>0</v>
      </c>
      <c r="AC8">
        <v>1</v>
      </c>
      <c r="AD8">
        <v>0</v>
      </c>
      <c r="AE8">
        <v>5.01286887256793</v>
      </c>
      <c r="AF8">
        <v>1</v>
      </c>
      <c r="AG8" t="s">
        <v>104</v>
      </c>
      <c r="AH8" s="1" t="s">
        <v>181</v>
      </c>
      <c r="AI8">
        <v>0.03</v>
      </c>
      <c r="AJ8">
        <v>1.8309829440105301</v>
      </c>
      <c r="AK8">
        <v>0.30589603867620502</v>
      </c>
      <c r="AL8">
        <v>0.215624051570554</v>
      </c>
      <c r="AM8">
        <v>6.9733996118835604</v>
      </c>
      <c r="AN8">
        <v>1</v>
      </c>
      <c r="AO8" t="s">
        <v>117</v>
      </c>
      <c r="AP8" s="1" t="s">
        <v>181</v>
      </c>
      <c r="AQ8">
        <v>0.03</v>
      </c>
      <c r="AR8">
        <v>1.58723855826211</v>
      </c>
      <c r="AS8">
        <v>0.36665591450544799</v>
      </c>
      <c r="AT8">
        <v>0.187053726453698</v>
      </c>
      <c r="AU8">
        <v>6.0378004584903104</v>
      </c>
      <c r="AV8">
        <v>1</v>
      </c>
      <c r="AW8" t="s">
        <v>127</v>
      </c>
    </row>
    <row r="9" spans="1:49">
      <c r="A9" t="s">
        <v>142</v>
      </c>
      <c r="B9" s="1" t="s">
        <v>143</v>
      </c>
      <c r="C9">
        <v>0.06</v>
      </c>
      <c r="D9">
        <v>0.84406081972541902</v>
      </c>
      <c r="E9">
        <v>1</v>
      </c>
      <c r="F9">
        <v>0.16761577322254601</v>
      </c>
      <c r="G9">
        <v>2.6332591140578798</v>
      </c>
      <c r="H9">
        <v>1</v>
      </c>
      <c r="I9" t="s">
        <v>46</v>
      </c>
      <c r="J9" s="1" t="s">
        <v>182</v>
      </c>
      <c r="K9">
        <v>0.1</v>
      </c>
      <c r="L9">
        <v>2.2427684086458402</v>
      </c>
      <c r="M9">
        <v>8.7023473299328899E-2</v>
      </c>
      <c r="N9">
        <v>0.69180689115446403</v>
      </c>
      <c r="O9">
        <v>5.6664876454634596</v>
      </c>
      <c r="P9">
        <v>0.29974751914213299</v>
      </c>
      <c r="Q9" t="s">
        <v>73</v>
      </c>
      <c r="R9" s="1" t="s">
        <v>206</v>
      </c>
      <c r="S9">
        <v>0</v>
      </c>
      <c r="T9">
        <v>0</v>
      </c>
      <c r="U9">
        <v>1</v>
      </c>
      <c r="V9">
        <v>0</v>
      </c>
      <c r="W9">
        <v>6.7092721317355197</v>
      </c>
      <c r="X9">
        <v>1</v>
      </c>
      <c r="Y9" t="s">
        <v>91</v>
      </c>
      <c r="Z9" s="1" t="s">
        <v>206</v>
      </c>
      <c r="AA9">
        <v>0</v>
      </c>
      <c r="AB9">
        <v>0</v>
      </c>
      <c r="AC9">
        <v>1</v>
      </c>
      <c r="AD9">
        <v>0</v>
      </c>
      <c r="AE9">
        <v>6.5051573915997096</v>
      </c>
      <c r="AF9">
        <v>1</v>
      </c>
      <c r="AG9" t="s">
        <v>104</v>
      </c>
      <c r="AH9" s="1" t="s">
        <v>206</v>
      </c>
      <c r="AI9">
        <v>0</v>
      </c>
      <c r="AJ9">
        <v>0</v>
      </c>
      <c r="AK9">
        <v>1</v>
      </c>
      <c r="AL9">
        <v>0</v>
      </c>
      <c r="AM9">
        <v>4.3665252613078698</v>
      </c>
      <c r="AN9">
        <v>1</v>
      </c>
      <c r="AO9" t="s">
        <v>117</v>
      </c>
      <c r="AP9" s="1" t="s">
        <v>206</v>
      </c>
      <c r="AQ9">
        <v>0</v>
      </c>
      <c r="AR9">
        <v>0</v>
      </c>
      <c r="AS9">
        <v>0.62767460106779105</v>
      </c>
      <c r="AT9">
        <v>0</v>
      </c>
      <c r="AU9">
        <v>3.78597799762849</v>
      </c>
      <c r="AV9">
        <v>1</v>
      </c>
      <c r="AW9" t="s">
        <v>127</v>
      </c>
    </row>
    <row r="10" spans="1:49">
      <c r="A10" t="s">
        <v>47</v>
      </c>
      <c r="B10" s="1" t="s">
        <v>144</v>
      </c>
      <c r="C10">
        <v>0.12</v>
      </c>
      <c r="D10">
        <v>1.73084519174535</v>
      </c>
      <c r="E10">
        <v>0.17847648138677599</v>
      </c>
      <c r="F10">
        <v>0.60198181693867603</v>
      </c>
      <c r="G10">
        <v>4.08294450331032</v>
      </c>
      <c r="H10">
        <v>0.39519792307071799</v>
      </c>
      <c r="I10" t="s">
        <v>46</v>
      </c>
      <c r="J10" s="1" t="s">
        <v>183</v>
      </c>
      <c r="K10">
        <v>0.04</v>
      </c>
      <c r="L10">
        <v>0.80176590864061104</v>
      </c>
      <c r="M10">
        <v>1</v>
      </c>
      <c r="N10">
        <v>9.4248141340305E-2</v>
      </c>
      <c r="O10">
        <v>3.0662772833426</v>
      </c>
      <c r="P10">
        <v>1</v>
      </c>
      <c r="Q10" t="s">
        <v>73</v>
      </c>
      <c r="R10" s="1" t="s">
        <v>207</v>
      </c>
      <c r="S10">
        <v>0.06</v>
      </c>
      <c r="T10">
        <v>5.40375642396776</v>
      </c>
      <c r="U10">
        <v>2.1273356970048701E-2</v>
      </c>
      <c r="V10">
        <v>1.0655074877651201</v>
      </c>
      <c r="W10">
        <v>17.040557999961798</v>
      </c>
      <c r="X10">
        <v>0.33419164734315399</v>
      </c>
      <c r="Y10" t="s">
        <v>91</v>
      </c>
      <c r="Z10" s="1" t="s">
        <v>227</v>
      </c>
      <c r="AA10">
        <v>0.1</v>
      </c>
      <c r="AB10">
        <v>9.2188757298650792</v>
      </c>
      <c r="AC10">
        <v>3.4718041846877698E-4</v>
      </c>
      <c r="AD10">
        <v>2.8224833282724102</v>
      </c>
      <c r="AE10">
        <v>23.524495056636699</v>
      </c>
      <c r="AF10">
        <v>5.3812964862660403E-3</v>
      </c>
      <c r="AG10" t="s">
        <v>104</v>
      </c>
      <c r="AH10" s="1" t="s">
        <v>238</v>
      </c>
      <c r="AI10">
        <v>0.02</v>
      </c>
      <c r="AJ10">
        <v>1.1132695340215999</v>
      </c>
      <c r="AK10">
        <v>0.59750965572044701</v>
      </c>
      <c r="AL10">
        <v>2.7529919608406499E-2</v>
      </c>
      <c r="AM10">
        <v>6.5511265931973099</v>
      </c>
      <c r="AN10">
        <v>1</v>
      </c>
      <c r="AO10" t="s">
        <v>117</v>
      </c>
      <c r="AP10" s="1" t="s">
        <v>238</v>
      </c>
      <c r="AQ10">
        <v>0.02</v>
      </c>
      <c r="AR10">
        <v>0.96563615423469196</v>
      </c>
      <c r="AS10">
        <v>1</v>
      </c>
      <c r="AT10">
        <v>2.3891229921944101E-2</v>
      </c>
      <c r="AU10">
        <v>5.6761041993119603</v>
      </c>
      <c r="AV10">
        <v>1</v>
      </c>
      <c r="AW10" t="s">
        <v>127</v>
      </c>
    </row>
    <row r="11" spans="1:49">
      <c r="A11" t="s">
        <v>145</v>
      </c>
      <c r="B11" s="1" t="s">
        <v>110</v>
      </c>
      <c r="C11">
        <v>0.12</v>
      </c>
      <c r="D11">
        <v>1.7293877179445101</v>
      </c>
      <c r="E11">
        <v>0.303828826234741</v>
      </c>
      <c r="F11">
        <v>0.44177877700891699</v>
      </c>
      <c r="G11">
        <v>4.9215925340245796</v>
      </c>
      <c r="H11">
        <v>0.55404080078099804</v>
      </c>
      <c r="I11" t="s">
        <v>46</v>
      </c>
      <c r="J11" s="1" t="s">
        <v>20</v>
      </c>
      <c r="K11">
        <v>0.06</v>
      </c>
      <c r="L11">
        <v>1.2292373016399001</v>
      </c>
      <c r="M11">
        <v>0.67977441776313896</v>
      </c>
      <c r="N11">
        <v>0.142456054995033</v>
      </c>
      <c r="O11">
        <v>4.8348337183017902</v>
      </c>
      <c r="P11">
        <v>0.82690397700488305</v>
      </c>
      <c r="Q11" t="s">
        <v>73</v>
      </c>
      <c r="R11" s="1" t="s">
        <v>79</v>
      </c>
      <c r="S11">
        <v>0</v>
      </c>
      <c r="T11">
        <v>0</v>
      </c>
      <c r="U11">
        <v>1</v>
      </c>
      <c r="V11">
        <v>0</v>
      </c>
      <c r="W11">
        <v>9.8434022412654691</v>
      </c>
      <c r="X11">
        <v>1</v>
      </c>
      <c r="Y11" t="s">
        <v>91</v>
      </c>
      <c r="Z11" s="1" t="s">
        <v>60</v>
      </c>
      <c r="AA11">
        <v>0.03</v>
      </c>
      <c r="AB11">
        <v>2.5121604791737999</v>
      </c>
      <c r="AC11">
        <v>0.33606450427797102</v>
      </c>
      <c r="AD11">
        <v>6.1398252950619597E-2</v>
      </c>
      <c r="AE11">
        <v>15.2012269047398</v>
      </c>
      <c r="AF11">
        <v>1</v>
      </c>
      <c r="AG11" t="s">
        <v>104</v>
      </c>
      <c r="AH11" s="1" t="s">
        <v>79</v>
      </c>
      <c r="AI11">
        <v>0</v>
      </c>
      <c r="AJ11">
        <v>0</v>
      </c>
      <c r="AK11">
        <v>1</v>
      </c>
      <c r="AL11">
        <v>0</v>
      </c>
      <c r="AM11">
        <v>6.4055362244734901</v>
      </c>
      <c r="AN11">
        <v>1</v>
      </c>
      <c r="AO11" t="s">
        <v>117</v>
      </c>
      <c r="AP11" s="1" t="s">
        <v>79</v>
      </c>
      <c r="AQ11">
        <v>0</v>
      </c>
      <c r="AR11">
        <v>0</v>
      </c>
      <c r="AS11">
        <v>1</v>
      </c>
      <c r="AT11">
        <v>0</v>
      </c>
      <c r="AU11">
        <v>5.5550173739915003</v>
      </c>
      <c r="AV11">
        <v>1</v>
      </c>
      <c r="AW11" t="s">
        <v>127</v>
      </c>
    </row>
    <row r="12" spans="1:49">
      <c r="A12" t="s">
        <v>146</v>
      </c>
      <c r="B12" s="1" t="s">
        <v>147</v>
      </c>
      <c r="C12">
        <v>0.11</v>
      </c>
      <c r="D12">
        <v>1.5667147929590699</v>
      </c>
      <c r="E12">
        <v>0.23009052528117999</v>
      </c>
      <c r="F12">
        <v>0.60167868748045605</v>
      </c>
      <c r="G12">
        <v>3.4501697850891202</v>
      </c>
      <c r="H12" s="2">
        <v>0.45950021253393097</v>
      </c>
      <c r="I12" t="s">
        <v>46</v>
      </c>
      <c r="J12" s="1" t="s">
        <v>184</v>
      </c>
      <c r="K12">
        <v>0.03</v>
      </c>
      <c r="L12">
        <v>0.62294303784954197</v>
      </c>
      <c r="M12">
        <v>0.770946820666076</v>
      </c>
      <c r="N12">
        <v>7.3672901643528105E-2</v>
      </c>
      <c r="O12">
        <v>2.3545244339851301</v>
      </c>
      <c r="P12" s="2">
        <v>0.82690397700488305</v>
      </c>
      <c r="Q12" t="s">
        <v>73</v>
      </c>
      <c r="R12" s="1" t="s">
        <v>208</v>
      </c>
      <c r="S12">
        <v>0.02</v>
      </c>
      <c r="T12">
        <v>1.3329138731894099</v>
      </c>
      <c r="U12">
        <v>0.53252418011148905</v>
      </c>
      <c r="V12">
        <v>3.30332375555192E-2</v>
      </c>
      <c r="W12">
        <v>7.8020373473726998</v>
      </c>
      <c r="X12" s="2">
        <v>1</v>
      </c>
      <c r="Y12" t="s">
        <v>91</v>
      </c>
      <c r="Z12" s="1" t="s">
        <v>228</v>
      </c>
      <c r="AA12">
        <v>0</v>
      </c>
      <c r="AB12">
        <v>0</v>
      </c>
      <c r="AC12">
        <v>1</v>
      </c>
      <c r="AD12">
        <v>0</v>
      </c>
      <c r="AE12">
        <v>4.8534847132530299</v>
      </c>
      <c r="AF12" s="2">
        <v>1</v>
      </c>
      <c r="AG12" t="s">
        <v>104</v>
      </c>
      <c r="AH12" s="1" t="s">
        <v>208</v>
      </c>
      <c r="AI12">
        <v>0.02</v>
      </c>
      <c r="AJ12">
        <v>0.86887188241672797</v>
      </c>
      <c r="AK12">
        <v>1</v>
      </c>
      <c r="AL12">
        <v>2.1577242682202399E-2</v>
      </c>
      <c r="AM12">
        <v>5.06243447533324</v>
      </c>
      <c r="AN12" s="2">
        <v>1</v>
      </c>
      <c r="AO12" t="s">
        <v>117</v>
      </c>
      <c r="AP12" s="1" t="s">
        <v>208</v>
      </c>
      <c r="AQ12">
        <v>0.02</v>
      </c>
      <c r="AR12">
        <v>0.75364400722178904</v>
      </c>
      <c r="AS12">
        <v>1</v>
      </c>
      <c r="AT12">
        <v>1.87252749955539E-2</v>
      </c>
      <c r="AU12">
        <v>4.3862006200372798</v>
      </c>
      <c r="AV12" s="2">
        <v>1</v>
      </c>
      <c r="AW12" t="s">
        <v>127</v>
      </c>
    </row>
    <row r="13" spans="1:49">
      <c r="A13" t="s">
        <v>148</v>
      </c>
      <c r="B13" s="1" t="s">
        <v>119</v>
      </c>
      <c r="C13">
        <v>0.03</v>
      </c>
      <c r="D13">
        <v>0.38026548559782702</v>
      </c>
      <c r="E13">
        <v>0.51378307671180401</v>
      </c>
      <c r="F13">
        <v>9.3491951745360603E-3</v>
      </c>
      <c r="G13">
        <v>2.2718758376513102</v>
      </c>
      <c r="H13">
        <v>0.69249023382895303</v>
      </c>
      <c r="I13" t="s">
        <v>46</v>
      </c>
      <c r="J13" s="1" t="s">
        <v>185</v>
      </c>
      <c r="K13">
        <v>0.17</v>
      </c>
      <c r="L13">
        <v>4.0936938709815198</v>
      </c>
      <c r="M13">
        <v>6.1436544173406197E-3</v>
      </c>
      <c r="N13">
        <v>1.384802994415</v>
      </c>
      <c r="O13">
        <v>10.081310532884499</v>
      </c>
      <c r="P13">
        <v>4.7613321734389799E-2</v>
      </c>
      <c r="Q13" t="s">
        <v>73</v>
      </c>
      <c r="R13" s="1" t="s">
        <v>51</v>
      </c>
      <c r="S13">
        <v>0</v>
      </c>
      <c r="T13">
        <v>0</v>
      </c>
      <c r="U13">
        <v>1</v>
      </c>
      <c r="V13">
        <v>0</v>
      </c>
      <c r="W13">
        <v>9.5465586740246593</v>
      </c>
      <c r="X13">
        <v>1</v>
      </c>
      <c r="Y13" t="s">
        <v>91</v>
      </c>
      <c r="Z13" s="1" t="s">
        <v>51</v>
      </c>
      <c r="AA13">
        <v>0</v>
      </c>
      <c r="AB13">
        <v>0</v>
      </c>
      <c r="AC13">
        <v>1</v>
      </c>
      <c r="AD13">
        <v>0</v>
      </c>
      <c r="AE13">
        <v>9.2562088025453093</v>
      </c>
      <c r="AF13">
        <v>1</v>
      </c>
      <c r="AG13" t="s">
        <v>104</v>
      </c>
      <c r="AH13" s="1" t="s">
        <v>51</v>
      </c>
      <c r="AI13">
        <v>0</v>
      </c>
      <c r="AJ13">
        <v>0</v>
      </c>
      <c r="AK13">
        <v>1</v>
      </c>
      <c r="AL13">
        <v>0</v>
      </c>
      <c r="AM13">
        <v>6.2121385566840299</v>
      </c>
      <c r="AN13">
        <v>1</v>
      </c>
      <c r="AO13" t="s">
        <v>117</v>
      </c>
      <c r="AP13" s="1" t="s">
        <v>51</v>
      </c>
      <c r="AQ13">
        <v>0</v>
      </c>
      <c r="AR13">
        <v>0</v>
      </c>
      <c r="AS13">
        <v>1</v>
      </c>
      <c r="AT13">
        <v>0</v>
      </c>
      <c r="AU13">
        <v>5.3873211088999096</v>
      </c>
      <c r="AV13">
        <v>1</v>
      </c>
      <c r="AW13" t="s">
        <v>127</v>
      </c>
    </row>
    <row r="14" spans="1:49">
      <c r="A14" t="s">
        <v>24</v>
      </c>
      <c r="B14" s="1" t="s">
        <v>149</v>
      </c>
      <c r="C14">
        <v>0.06</v>
      </c>
      <c r="D14">
        <v>0.56287275087105504</v>
      </c>
      <c r="E14" s="2">
        <v>2.1324661103969199E-18</v>
      </c>
      <c r="F14">
        <v>0.49374105922542399</v>
      </c>
      <c r="G14">
        <v>0.64144493553091797</v>
      </c>
      <c r="H14">
        <v>6.6106449422304502E-17</v>
      </c>
      <c r="I14" t="s">
        <v>46</v>
      </c>
      <c r="J14" s="1" t="s">
        <v>186</v>
      </c>
      <c r="K14">
        <v>0.04</v>
      </c>
      <c r="L14">
        <v>0.57933334865057295</v>
      </c>
      <c r="M14" s="2">
        <v>5.5382533863672704E-12</v>
      </c>
      <c r="N14">
        <v>0.49471784718963602</v>
      </c>
      <c r="O14">
        <v>0.67814150841850995</v>
      </c>
      <c r="P14">
        <v>1.7168585497738501E-10</v>
      </c>
      <c r="Q14" t="s">
        <v>73</v>
      </c>
      <c r="R14" s="1" t="s">
        <v>209</v>
      </c>
      <c r="S14">
        <v>0.01</v>
      </c>
      <c r="T14">
        <v>1.29085018470227</v>
      </c>
      <c r="U14">
        <v>0.12750508596732801</v>
      </c>
      <c r="V14">
        <v>0.92402286235504505</v>
      </c>
      <c r="W14">
        <v>1.82030542342923</v>
      </c>
      <c r="X14">
        <v>0.590022721348201</v>
      </c>
      <c r="Y14" t="s">
        <v>91</v>
      </c>
      <c r="Z14" s="1" t="s">
        <v>229</v>
      </c>
      <c r="AA14">
        <v>0.01</v>
      </c>
      <c r="AB14">
        <v>0.63883356494941801</v>
      </c>
      <c r="AC14">
        <v>4.2838715587696901E-3</v>
      </c>
      <c r="AD14">
        <v>0.465291441237701</v>
      </c>
      <c r="AE14">
        <v>0.87651279883535105</v>
      </c>
      <c r="AF14">
        <v>3.75276931997683E-2</v>
      </c>
      <c r="AG14" t="s">
        <v>104</v>
      </c>
      <c r="AH14" s="1" t="s">
        <v>239</v>
      </c>
      <c r="AI14">
        <v>0.01</v>
      </c>
      <c r="AJ14">
        <v>0.67987798136691802</v>
      </c>
      <c r="AK14">
        <v>3.2060796832583298E-3</v>
      </c>
      <c r="AL14">
        <v>0.52450249888373301</v>
      </c>
      <c r="AM14">
        <v>0.88138462883883395</v>
      </c>
      <c r="AN14">
        <v>4.9694235090504101E-2</v>
      </c>
      <c r="AO14" t="s">
        <v>117</v>
      </c>
      <c r="AP14" s="1" t="s">
        <v>249</v>
      </c>
      <c r="AQ14">
        <v>0.02</v>
      </c>
      <c r="AR14">
        <v>0.65384430225304202</v>
      </c>
      <c r="AS14">
        <v>4.84040239054002E-4</v>
      </c>
      <c r="AT14">
        <v>0.51328693901424705</v>
      </c>
      <c r="AU14">
        <v>0.83271931680256595</v>
      </c>
      <c r="AV14">
        <v>1.50052474106741E-2</v>
      </c>
      <c r="AW14" t="s">
        <v>127</v>
      </c>
    </row>
    <row r="15" spans="1:49">
      <c r="A15" t="s">
        <v>26</v>
      </c>
      <c r="B15" s="1" t="s">
        <v>150</v>
      </c>
      <c r="C15">
        <v>0.03</v>
      </c>
      <c r="D15">
        <v>0.364615548599521</v>
      </c>
      <c r="E15">
        <v>8.9839574317747001E-2</v>
      </c>
      <c r="F15">
        <v>7.3877463930348095E-2</v>
      </c>
      <c r="G15">
        <v>1.0981640593011199</v>
      </c>
      <c r="H15">
        <v>0.28558367914754201</v>
      </c>
      <c r="I15" t="s">
        <v>46</v>
      </c>
      <c r="J15" s="1" t="s">
        <v>187</v>
      </c>
      <c r="K15">
        <v>0.01</v>
      </c>
      <c r="L15">
        <v>0.18081888399641499</v>
      </c>
      <c r="M15">
        <v>6.7205217232068695E-2</v>
      </c>
      <c r="N15">
        <v>4.5330084395879501E-3</v>
      </c>
      <c r="O15">
        <v>1.03257298749341</v>
      </c>
      <c r="P15">
        <v>0.26042021677426602</v>
      </c>
      <c r="Q15" t="s">
        <v>73</v>
      </c>
      <c r="R15" s="1" t="s">
        <v>150</v>
      </c>
      <c r="S15">
        <v>0.03</v>
      </c>
      <c r="T15">
        <v>2.4370036545640499</v>
      </c>
      <c r="U15">
        <v>0.13323093707862599</v>
      </c>
      <c r="V15">
        <v>0.48952719561260899</v>
      </c>
      <c r="W15">
        <v>7.4465115857801401</v>
      </c>
      <c r="X15">
        <v>0.590022721348201</v>
      </c>
      <c r="Y15" t="s">
        <v>91</v>
      </c>
      <c r="Z15" s="1" t="s">
        <v>187</v>
      </c>
      <c r="AA15">
        <v>0.01</v>
      </c>
      <c r="AB15">
        <v>0.76354122293289794</v>
      </c>
      <c r="AC15">
        <v>1</v>
      </c>
      <c r="AD15">
        <v>1.90431280122225E-2</v>
      </c>
      <c r="AE15">
        <v>4.4040769108232798</v>
      </c>
      <c r="AF15">
        <v>1</v>
      </c>
      <c r="AG15" t="s">
        <v>104</v>
      </c>
      <c r="AH15" s="1" t="s">
        <v>187</v>
      </c>
      <c r="AI15">
        <v>0.01</v>
      </c>
      <c r="AJ15">
        <v>0.51325005070673702</v>
      </c>
      <c r="AK15">
        <v>1</v>
      </c>
      <c r="AL15">
        <v>1.28276330889754E-2</v>
      </c>
      <c r="AM15">
        <v>2.9474341715674401</v>
      </c>
      <c r="AN15">
        <v>1</v>
      </c>
      <c r="AO15" t="s">
        <v>117</v>
      </c>
      <c r="AP15" s="1" t="s">
        <v>187</v>
      </c>
      <c r="AQ15">
        <v>0.01</v>
      </c>
      <c r="AR15">
        <v>0.44517957068073699</v>
      </c>
      <c r="AS15">
        <v>0.72877960504459305</v>
      </c>
      <c r="AT15">
        <v>1.1132489954317501E-2</v>
      </c>
      <c r="AU15">
        <v>2.5536348655118801</v>
      </c>
      <c r="AV15">
        <v>1</v>
      </c>
      <c r="AW15" t="s">
        <v>127</v>
      </c>
    </row>
    <row r="16" spans="1:49">
      <c r="A16" t="s">
        <v>151</v>
      </c>
      <c r="B16" s="1" t="s">
        <v>152</v>
      </c>
      <c r="C16">
        <v>0.11</v>
      </c>
      <c r="D16">
        <v>1.6143645088632701</v>
      </c>
      <c r="E16">
        <v>9.2123767466949003E-2</v>
      </c>
      <c r="F16">
        <v>0.87302555177616503</v>
      </c>
      <c r="G16">
        <v>2.7830789956794</v>
      </c>
      <c r="H16">
        <v>0.28558367914754201</v>
      </c>
      <c r="I16" t="s">
        <v>46</v>
      </c>
      <c r="J16" s="1" t="s">
        <v>188</v>
      </c>
      <c r="K16">
        <v>0.08</v>
      </c>
      <c r="L16">
        <v>1.74175521626485</v>
      </c>
      <c r="M16">
        <v>0.10225763183009701</v>
      </c>
      <c r="N16">
        <v>0.84349450952624105</v>
      </c>
      <c r="O16">
        <v>3.2456806270954202</v>
      </c>
      <c r="P16">
        <v>0.31699865867330101</v>
      </c>
      <c r="Q16" t="s">
        <v>73</v>
      </c>
      <c r="R16" s="1" t="s">
        <v>210</v>
      </c>
      <c r="S16">
        <v>0</v>
      </c>
      <c r="T16">
        <v>0</v>
      </c>
      <c r="U16">
        <v>0.41271202931621698</v>
      </c>
      <c r="V16">
        <v>0</v>
      </c>
      <c r="W16">
        <v>2.3452949759372199</v>
      </c>
      <c r="X16">
        <v>1</v>
      </c>
      <c r="Y16" t="s">
        <v>91</v>
      </c>
      <c r="Z16" s="1" t="s">
        <v>210</v>
      </c>
      <c r="AA16">
        <v>0</v>
      </c>
      <c r="AB16">
        <v>0</v>
      </c>
      <c r="AC16">
        <v>0.415585508600538</v>
      </c>
      <c r="AD16">
        <v>0</v>
      </c>
      <c r="AE16">
        <v>2.2741114810158498</v>
      </c>
      <c r="AF16">
        <v>1</v>
      </c>
      <c r="AG16" t="s">
        <v>104</v>
      </c>
      <c r="AH16" s="1" t="s">
        <v>240</v>
      </c>
      <c r="AI16">
        <v>0.01</v>
      </c>
      <c r="AJ16">
        <v>0.82909609755742997</v>
      </c>
      <c r="AK16">
        <v>1</v>
      </c>
      <c r="AL16">
        <v>9.8826411846436701E-2</v>
      </c>
      <c r="AM16">
        <v>3.0861113358734502</v>
      </c>
      <c r="AN16">
        <v>1</v>
      </c>
      <c r="AO16" t="s">
        <v>117</v>
      </c>
      <c r="AP16" s="1" t="s">
        <v>250</v>
      </c>
      <c r="AQ16">
        <v>0.02</v>
      </c>
      <c r="AR16">
        <v>1.0901311514421299</v>
      </c>
      <c r="AS16">
        <v>0.757013913145551</v>
      </c>
      <c r="AT16">
        <v>0.22066210638606801</v>
      </c>
      <c r="AU16">
        <v>3.2881891920403601</v>
      </c>
      <c r="AV16">
        <v>1</v>
      </c>
      <c r="AW16" t="s">
        <v>127</v>
      </c>
    </row>
    <row r="17" spans="1:49">
      <c r="A17" t="s">
        <v>28</v>
      </c>
      <c r="B17" s="1" t="s">
        <v>153</v>
      </c>
      <c r="C17">
        <v>7.0000000000000007E-2</v>
      </c>
      <c r="D17">
        <v>1.01172688181313</v>
      </c>
      <c r="E17">
        <v>1</v>
      </c>
      <c r="F17">
        <v>0.31700180470547501</v>
      </c>
      <c r="G17">
        <v>2.4942268734686399</v>
      </c>
      <c r="H17" s="2">
        <v>1</v>
      </c>
      <c r="I17" t="s">
        <v>46</v>
      </c>
      <c r="J17" s="1" t="s">
        <v>189</v>
      </c>
      <c r="K17">
        <v>0.01</v>
      </c>
      <c r="L17">
        <v>0.28804687916959598</v>
      </c>
      <c r="M17">
        <v>0.26269968646609898</v>
      </c>
      <c r="N17">
        <v>7.1806246192250203E-3</v>
      </c>
      <c r="O17">
        <v>1.6654764676173299</v>
      </c>
      <c r="P17" s="2">
        <v>0.50898064252806696</v>
      </c>
      <c r="Q17" t="s">
        <v>73</v>
      </c>
      <c r="R17" s="1" t="s">
        <v>189</v>
      </c>
      <c r="S17">
        <v>0.01</v>
      </c>
      <c r="T17">
        <v>1.2541506565319001</v>
      </c>
      <c r="U17">
        <v>0.55394724149140395</v>
      </c>
      <c r="V17">
        <v>3.1108909261444301E-2</v>
      </c>
      <c r="W17">
        <v>7.3259409443423502</v>
      </c>
      <c r="X17" s="2">
        <v>1</v>
      </c>
      <c r="Y17" t="s">
        <v>91</v>
      </c>
      <c r="Z17" s="1" t="s">
        <v>230</v>
      </c>
      <c r="AA17">
        <v>0</v>
      </c>
      <c r="AB17">
        <v>0</v>
      </c>
      <c r="AC17">
        <v>1</v>
      </c>
      <c r="AD17">
        <v>0</v>
      </c>
      <c r="AE17">
        <v>4.5630810490170504</v>
      </c>
      <c r="AF17" s="2">
        <v>1</v>
      </c>
      <c r="AG17" t="s">
        <v>104</v>
      </c>
      <c r="AH17" s="1" t="s">
        <v>230</v>
      </c>
      <c r="AI17">
        <v>0</v>
      </c>
      <c r="AJ17">
        <v>0</v>
      </c>
      <c r="AK17">
        <v>0.63649618700076105</v>
      </c>
      <c r="AL17">
        <v>0</v>
      </c>
      <c r="AM17">
        <v>3.0625522882976899</v>
      </c>
      <c r="AN17" s="2">
        <v>1</v>
      </c>
      <c r="AO17" t="s">
        <v>117</v>
      </c>
      <c r="AP17" s="1" t="s">
        <v>230</v>
      </c>
      <c r="AQ17">
        <v>0</v>
      </c>
      <c r="AR17">
        <v>0</v>
      </c>
      <c r="AS17">
        <v>0.40685612374450503</v>
      </c>
      <c r="AT17">
        <v>0</v>
      </c>
      <c r="AU17">
        <v>2.6555029672678399</v>
      </c>
      <c r="AV17" s="2">
        <v>1</v>
      </c>
      <c r="AW17" t="s">
        <v>127</v>
      </c>
    </row>
    <row r="18" spans="1:49">
      <c r="A18" t="s">
        <v>30</v>
      </c>
      <c r="B18" s="1" t="s">
        <v>154</v>
      </c>
      <c r="C18">
        <v>0.06</v>
      </c>
      <c r="D18">
        <v>0.80857504465140095</v>
      </c>
      <c r="E18">
        <v>1</v>
      </c>
      <c r="F18">
        <v>0.21338007194823999</v>
      </c>
      <c r="G18">
        <v>2.1800006590129102</v>
      </c>
      <c r="H18">
        <v>1</v>
      </c>
      <c r="I18" t="s">
        <v>46</v>
      </c>
      <c r="J18" s="1" t="s">
        <v>190</v>
      </c>
      <c r="K18">
        <v>0.03</v>
      </c>
      <c r="L18">
        <v>0.59449371273403495</v>
      </c>
      <c r="M18">
        <v>0.77355533332714899</v>
      </c>
      <c r="N18">
        <v>7.0376503769472895E-2</v>
      </c>
      <c r="O18">
        <v>2.2427701706824799</v>
      </c>
      <c r="P18">
        <v>0.82690397700488305</v>
      </c>
      <c r="Q18" t="s">
        <v>73</v>
      </c>
      <c r="R18" s="1" t="s">
        <v>211</v>
      </c>
      <c r="S18">
        <v>0</v>
      </c>
      <c r="T18">
        <v>0</v>
      </c>
      <c r="U18">
        <v>1</v>
      </c>
      <c r="V18">
        <v>0</v>
      </c>
      <c r="W18">
        <v>4.7779371161487703</v>
      </c>
      <c r="X18">
        <v>1</v>
      </c>
      <c r="Y18" t="s">
        <v>91</v>
      </c>
      <c r="Z18" s="1" t="s">
        <v>211</v>
      </c>
      <c r="AA18">
        <v>0</v>
      </c>
      <c r="AB18">
        <v>0</v>
      </c>
      <c r="AC18">
        <v>1</v>
      </c>
      <c r="AD18">
        <v>0</v>
      </c>
      <c r="AE18">
        <v>4.6324994727887203</v>
      </c>
      <c r="AF18">
        <v>1</v>
      </c>
      <c r="AG18" t="s">
        <v>104</v>
      </c>
      <c r="AH18" s="1" t="s">
        <v>211</v>
      </c>
      <c r="AI18">
        <v>0</v>
      </c>
      <c r="AJ18">
        <v>0</v>
      </c>
      <c r="AK18">
        <v>0.63532070807812502</v>
      </c>
      <c r="AL18">
        <v>0</v>
      </c>
      <c r="AM18">
        <v>3.1095528129144401</v>
      </c>
      <c r="AN18">
        <v>1</v>
      </c>
      <c r="AO18" t="s">
        <v>117</v>
      </c>
      <c r="AP18" s="1" t="s">
        <v>211</v>
      </c>
      <c r="AQ18">
        <v>0</v>
      </c>
      <c r="AR18">
        <v>0</v>
      </c>
      <c r="AS18">
        <v>0.65006249259725801</v>
      </c>
      <c r="AT18">
        <v>0</v>
      </c>
      <c r="AU18">
        <v>2.6958059253236701</v>
      </c>
      <c r="AV18">
        <v>1</v>
      </c>
      <c r="AW18" t="s">
        <v>127</v>
      </c>
    </row>
    <row r="19" spans="1:49">
      <c r="A19" t="s">
        <v>155</v>
      </c>
      <c r="B19" s="1" t="s">
        <v>156</v>
      </c>
      <c r="C19">
        <v>0.02</v>
      </c>
      <c r="D19">
        <v>0.32307801101434303</v>
      </c>
      <c r="E19">
        <v>0.36456804233340001</v>
      </c>
      <c r="F19">
        <v>7.9774411696389106E-3</v>
      </c>
      <c r="G19">
        <v>1.9106698051717399</v>
      </c>
      <c r="H19">
        <v>0.58390159800283803</v>
      </c>
      <c r="I19" t="s">
        <v>46</v>
      </c>
      <c r="J19" s="1" t="s">
        <v>156</v>
      </c>
      <c r="K19">
        <v>0.02</v>
      </c>
      <c r="L19">
        <v>0.490694507798903</v>
      </c>
      <c r="M19">
        <v>0.72211321244126603</v>
      </c>
      <c r="N19">
        <v>1.21090051283184E-2</v>
      </c>
      <c r="O19">
        <v>2.9047060192564298</v>
      </c>
      <c r="P19">
        <v>0.82690397700488305</v>
      </c>
      <c r="Q19" t="s">
        <v>73</v>
      </c>
      <c r="R19" s="1" t="s">
        <v>156</v>
      </c>
      <c r="S19">
        <v>0.02</v>
      </c>
      <c r="T19">
        <v>2.1362683526646098</v>
      </c>
      <c r="U19">
        <v>0.38073902597992199</v>
      </c>
      <c r="V19">
        <v>5.2466673466876002E-2</v>
      </c>
      <c r="W19">
        <v>12.7756721557394</v>
      </c>
      <c r="X19">
        <v>1</v>
      </c>
      <c r="Y19" t="s">
        <v>91</v>
      </c>
      <c r="Z19" s="1" t="s">
        <v>231</v>
      </c>
      <c r="AA19">
        <v>0</v>
      </c>
      <c r="AB19">
        <v>0</v>
      </c>
      <c r="AC19">
        <v>1</v>
      </c>
      <c r="AD19">
        <v>0</v>
      </c>
      <c r="AE19">
        <v>7.8379467668403002</v>
      </c>
      <c r="AF19">
        <v>1</v>
      </c>
      <c r="AG19" t="s">
        <v>104</v>
      </c>
      <c r="AH19" s="1" t="s">
        <v>231</v>
      </c>
      <c r="AI19">
        <v>0</v>
      </c>
      <c r="AJ19">
        <v>0</v>
      </c>
      <c r="AK19">
        <v>1</v>
      </c>
      <c r="AL19">
        <v>0</v>
      </c>
      <c r="AM19">
        <v>5.2606964570538999</v>
      </c>
      <c r="AN19">
        <v>1</v>
      </c>
      <c r="AO19" t="s">
        <v>117</v>
      </c>
      <c r="AP19" s="1" t="s">
        <v>231</v>
      </c>
      <c r="AQ19">
        <v>0</v>
      </c>
      <c r="AR19">
        <v>0</v>
      </c>
      <c r="AS19">
        <v>1</v>
      </c>
      <c r="AT19">
        <v>0</v>
      </c>
      <c r="AU19">
        <v>4.5609544961042197</v>
      </c>
      <c r="AV19">
        <v>1</v>
      </c>
      <c r="AW19" t="s">
        <v>127</v>
      </c>
    </row>
    <row r="20" spans="1:49">
      <c r="A20" t="s">
        <v>49</v>
      </c>
      <c r="B20" s="1" t="s">
        <v>157</v>
      </c>
      <c r="C20">
        <v>0.06</v>
      </c>
      <c r="D20">
        <v>0.771275863456096</v>
      </c>
      <c r="E20">
        <v>0.62257168666374696</v>
      </c>
      <c r="F20">
        <v>0.325330591981975</v>
      </c>
      <c r="G20">
        <v>1.57027519813695</v>
      </c>
      <c r="H20">
        <v>0.74629650829766603</v>
      </c>
      <c r="I20" t="s">
        <v>46</v>
      </c>
      <c r="J20" s="1" t="s">
        <v>85</v>
      </c>
      <c r="K20">
        <v>0</v>
      </c>
      <c r="L20">
        <v>0</v>
      </c>
      <c r="M20">
        <v>1.34557125547932E-3</v>
      </c>
      <c r="N20">
        <v>0</v>
      </c>
      <c r="O20">
        <v>0.51332499377534901</v>
      </c>
      <c r="P20">
        <v>1.39042363066196E-2</v>
      </c>
      <c r="Q20" t="s">
        <v>73</v>
      </c>
      <c r="R20" s="1" t="s">
        <v>85</v>
      </c>
      <c r="S20">
        <v>0</v>
      </c>
      <c r="T20">
        <v>0</v>
      </c>
      <c r="U20">
        <v>0.417058538952919</v>
      </c>
      <c r="V20">
        <v>0</v>
      </c>
      <c r="W20">
        <v>2.2441124187452699</v>
      </c>
      <c r="X20">
        <v>1</v>
      </c>
      <c r="Y20" t="s">
        <v>91</v>
      </c>
      <c r="Z20" s="1" t="s">
        <v>85</v>
      </c>
      <c r="AA20">
        <v>0</v>
      </c>
      <c r="AB20">
        <v>0</v>
      </c>
      <c r="AC20">
        <v>0.42098178535864</v>
      </c>
      <c r="AD20">
        <v>0</v>
      </c>
      <c r="AE20">
        <v>2.1757761465104002</v>
      </c>
      <c r="AF20">
        <v>1</v>
      </c>
      <c r="AG20" t="s">
        <v>104</v>
      </c>
      <c r="AH20" s="1" t="s">
        <v>241</v>
      </c>
      <c r="AI20">
        <v>0.01</v>
      </c>
      <c r="AJ20">
        <v>0.392184256137941</v>
      </c>
      <c r="AK20">
        <v>0.523978472500091</v>
      </c>
      <c r="AL20">
        <v>9.8233490705204492E-3</v>
      </c>
      <c r="AM20">
        <v>2.24123784446873</v>
      </c>
      <c r="AN20">
        <v>1</v>
      </c>
      <c r="AO20" t="s">
        <v>117</v>
      </c>
      <c r="AP20" s="1" t="s">
        <v>241</v>
      </c>
      <c r="AQ20">
        <v>0.01</v>
      </c>
      <c r="AR20">
        <v>0.34016713783024699</v>
      </c>
      <c r="AS20">
        <v>0.37536023502048299</v>
      </c>
      <c r="AT20">
        <v>8.5252945914911296E-3</v>
      </c>
      <c r="AU20">
        <v>1.9417883699312699</v>
      </c>
      <c r="AV20">
        <v>1</v>
      </c>
      <c r="AW20" t="s">
        <v>127</v>
      </c>
    </row>
    <row r="21" spans="1:49">
      <c r="A21" t="s">
        <v>158</v>
      </c>
      <c r="B21" s="1" t="s">
        <v>159</v>
      </c>
      <c r="C21">
        <v>0.02</v>
      </c>
      <c r="D21">
        <v>0.20079572798176401</v>
      </c>
      <c r="E21" s="2">
        <v>5.9748211697518705E-7</v>
      </c>
      <c r="F21">
        <v>7.3030150156463303E-2</v>
      </c>
      <c r="G21">
        <v>0.44279784061275101</v>
      </c>
      <c r="H21">
        <v>6.1739818754102698E-6</v>
      </c>
      <c r="I21" t="s">
        <v>46</v>
      </c>
      <c r="J21" s="1" t="s">
        <v>191</v>
      </c>
      <c r="K21">
        <v>0.01</v>
      </c>
      <c r="L21">
        <v>0.202238935692583</v>
      </c>
      <c r="M21" s="2">
        <v>5.6051217066204898E-5</v>
      </c>
      <c r="N21">
        <v>5.4636396410335297E-2</v>
      </c>
      <c r="O21">
        <v>0.52460362551682305</v>
      </c>
      <c r="P21">
        <v>8.6879386452617599E-4</v>
      </c>
      <c r="Q21" t="s">
        <v>73</v>
      </c>
      <c r="R21" s="1" t="s">
        <v>212</v>
      </c>
      <c r="S21">
        <v>0</v>
      </c>
      <c r="T21">
        <v>0</v>
      </c>
      <c r="U21">
        <v>2.48044312395535E-2</v>
      </c>
      <c r="V21">
        <v>0</v>
      </c>
      <c r="W21">
        <v>0.80867679928667002</v>
      </c>
      <c r="X21">
        <v>0.33419164734315399</v>
      </c>
      <c r="Y21" t="s">
        <v>91</v>
      </c>
      <c r="Z21" s="1" t="s">
        <v>232</v>
      </c>
      <c r="AA21">
        <v>0.01</v>
      </c>
      <c r="AB21">
        <v>0.64415619651049405</v>
      </c>
      <c r="AC21">
        <v>0.63325984403623703</v>
      </c>
      <c r="AD21">
        <v>0.13090385637346499</v>
      </c>
      <c r="AE21">
        <v>1.9301831433361301</v>
      </c>
      <c r="AF21">
        <v>1</v>
      </c>
      <c r="AG21" t="s">
        <v>104</v>
      </c>
      <c r="AH21" s="1" t="s">
        <v>159</v>
      </c>
      <c r="AI21">
        <v>0.02</v>
      </c>
      <c r="AJ21">
        <v>0.880303259508323</v>
      </c>
      <c r="AK21">
        <v>1</v>
      </c>
      <c r="AL21">
        <v>0.317842273758354</v>
      </c>
      <c r="AM21">
        <v>1.96231855132208</v>
      </c>
      <c r="AN21">
        <v>1</v>
      </c>
      <c r="AO21" t="s">
        <v>117</v>
      </c>
      <c r="AP21" s="1" t="s">
        <v>159</v>
      </c>
      <c r="AQ21">
        <v>0.02</v>
      </c>
      <c r="AR21">
        <v>0.76146001321611601</v>
      </c>
      <c r="AS21">
        <v>0.71156086723700696</v>
      </c>
      <c r="AT21">
        <v>0.27529238183335802</v>
      </c>
      <c r="AU21">
        <v>1.6942371279859401</v>
      </c>
      <c r="AV21">
        <v>1</v>
      </c>
      <c r="AW21" t="s">
        <v>127</v>
      </c>
    </row>
    <row r="22" spans="1:49">
      <c r="A22" t="s">
        <v>34</v>
      </c>
      <c r="B22" s="1" t="s">
        <v>160</v>
      </c>
      <c r="C22">
        <v>0.05</v>
      </c>
      <c r="D22">
        <v>0.68569648225878099</v>
      </c>
      <c r="E22">
        <v>0.47493794847602699</v>
      </c>
      <c r="F22">
        <v>0.24581593956661099</v>
      </c>
      <c r="G22">
        <v>1.54510840842719</v>
      </c>
      <c r="H22">
        <v>0.66923074557985596</v>
      </c>
      <c r="I22" t="s">
        <v>46</v>
      </c>
      <c r="J22" s="1" t="s">
        <v>192</v>
      </c>
      <c r="K22">
        <v>0.03</v>
      </c>
      <c r="L22">
        <v>0.68187051104812202</v>
      </c>
      <c r="M22">
        <v>0.66509579857649903</v>
      </c>
      <c r="N22">
        <v>0.18215659100426301</v>
      </c>
      <c r="O22">
        <v>1.80208191619067</v>
      </c>
      <c r="P22">
        <v>0.82690397700488305</v>
      </c>
      <c r="Q22" t="s">
        <v>73</v>
      </c>
      <c r="R22" s="1" t="s">
        <v>213</v>
      </c>
      <c r="S22">
        <v>0</v>
      </c>
      <c r="T22">
        <v>0</v>
      </c>
      <c r="U22">
        <v>0.65073461270642496</v>
      </c>
      <c r="V22">
        <v>0</v>
      </c>
      <c r="W22">
        <v>2.6889274005124499</v>
      </c>
      <c r="X22">
        <v>1</v>
      </c>
      <c r="Y22" t="s">
        <v>91</v>
      </c>
      <c r="Z22" s="1" t="s">
        <v>213</v>
      </c>
      <c r="AA22">
        <v>0</v>
      </c>
      <c r="AB22">
        <v>0</v>
      </c>
      <c r="AC22">
        <v>0.40810217855334702</v>
      </c>
      <c r="AD22">
        <v>0</v>
      </c>
      <c r="AE22">
        <v>2.60709756561074</v>
      </c>
      <c r="AF22">
        <v>1</v>
      </c>
      <c r="AG22" t="s">
        <v>104</v>
      </c>
      <c r="AH22" s="1" t="s">
        <v>242</v>
      </c>
      <c r="AI22">
        <v>0.02</v>
      </c>
      <c r="AJ22">
        <v>0.95073640592915898</v>
      </c>
      <c r="AK22">
        <v>1</v>
      </c>
      <c r="AL22">
        <v>0.11315994132658699</v>
      </c>
      <c r="AM22">
        <v>3.5487013313055802</v>
      </c>
      <c r="AN22">
        <v>1</v>
      </c>
      <c r="AO22" t="s">
        <v>117</v>
      </c>
      <c r="AP22" s="1" t="s">
        <v>251</v>
      </c>
      <c r="AQ22">
        <v>0.03</v>
      </c>
      <c r="AR22">
        <v>1.2514428784615901</v>
      </c>
      <c r="AS22">
        <v>0.52191849067521201</v>
      </c>
      <c r="AT22">
        <v>0.25284827675069699</v>
      </c>
      <c r="AU22">
        <v>3.7869296872641902</v>
      </c>
      <c r="AV22">
        <v>1</v>
      </c>
      <c r="AW22" t="s">
        <v>127</v>
      </c>
    </row>
    <row r="23" spans="1:49">
      <c r="A23" t="s">
        <v>161</v>
      </c>
      <c r="B23" s="1" t="s">
        <v>162</v>
      </c>
      <c r="C23">
        <v>0.02</v>
      </c>
      <c r="D23">
        <v>0.31517401172783499</v>
      </c>
      <c r="E23">
        <v>0.36604460509638798</v>
      </c>
      <c r="F23">
        <v>7.78693328174583E-3</v>
      </c>
      <c r="G23">
        <v>1.8613231806160899</v>
      </c>
      <c r="H23" s="2">
        <v>0.58390159800283803</v>
      </c>
      <c r="I23" t="s">
        <v>46</v>
      </c>
      <c r="J23" s="1" t="s">
        <v>193</v>
      </c>
      <c r="K23">
        <v>7.0000000000000007E-2</v>
      </c>
      <c r="L23">
        <v>1.5142966701115601</v>
      </c>
      <c r="M23">
        <v>0.45650550925739902</v>
      </c>
      <c r="N23">
        <v>0.29865045879390001</v>
      </c>
      <c r="O23">
        <v>4.7819029959504604</v>
      </c>
      <c r="P23" s="2">
        <v>0.707583539348969</v>
      </c>
      <c r="Q23" t="s">
        <v>73</v>
      </c>
      <c r="R23" s="1" t="s">
        <v>214</v>
      </c>
      <c r="S23">
        <v>0</v>
      </c>
      <c r="T23">
        <v>0</v>
      </c>
      <c r="U23">
        <v>1</v>
      </c>
      <c r="V23">
        <v>0</v>
      </c>
      <c r="W23">
        <v>7.88233175069354</v>
      </c>
      <c r="X23" s="2">
        <v>1</v>
      </c>
      <c r="Y23" t="s">
        <v>91</v>
      </c>
      <c r="Z23" s="1" t="s">
        <v>214</v>
      </c>
      <c r="AA23">
        <v>0</v>
      </c>
      <c r="AB23">
        <v>0</v>
      </c>
      <c r="AC23">
        <v>1</v>
      </c>
      <c r="AD23">
        <v>0</v>
      </c>
      <c r="AE23">
        <v>7.6391315251638199</v>
      </c>
      <c r="AF23" s="2">
        <v>1</v>
      </c>
      <c r="AG23" t="s">
        <v>104</v>
      </c>
      <c r="AH23" s="1" t="s">
        <v>214</v>
      </c>
      <c r="AI23">
        <v>0</v>
      </c>
      <c r="AJ23">
        <v>0</v>
      </c>
      <c r="AK23">
        <v>1</v>
      </c>
      <c r="AL23">
        <v>0</v>
      </c>
      <c r="AM23">
        <v>5.1294487830772804</v>
      </c>
      <c r="AN23" s="2">
        <v>1</v>
      </c>
      <c r="AO23" t="s">
        <v>117</v>
      </c>
      <c r="AP23" s="1" t="s">
        <v>214</v>
      </c>
      <c r="AQ23">
        <v>0</v>
      </c>
      <c r="AR23">
        <v>0</v>
      </c>
      <c r="AS23">
        <v>1</v>
      </c>
      <c r="AT23">
        <v>0</v>
      </c>
      <c r="AU23">
        <v>4.4471256087942104</v>
      </c>
      <c r="AV23" s="2">
        <v>1</v>
      </c>
      <c r="AW23" t="s">
        <v>127</v>
      </c>
    </row>
    <row r="24" spans="1:49">
      <c r="A24" t="s">
        <v>36</v>
      </c>
      <c r="B24" s="1" t="s">
        <v>163</v>
      </c>
      <c r="C24">
        <v>0.03</v>
      </c>
      <c r="D24">
        <v>0.42520753100272801</v>
      </c>
      <c r="E24">
        <v>0.16025119642987701</v>
      </c>
      <c r="F24">
        <v>8.5936178887175904E-2</v>
      </c>
      <c r="G24">
        <v>1.2863208650658799</v>
      </c>
      <c r="H24">
        <v>0.38213746840970703</v>
      </c>
      <c r="I24" t="s">
        <v>46</v>
      </c>
      <c r="J24" s="1" t="s">
        <v>163</v>
      </c>
      <c r="K24">
        <v>0.03</v>
      </c>
      <c r="L24">
        <v>0.64649341679836703</v>
      </c>
      <c r="M24">
        <v>0.63005485834006003</v>
      </c>
      <c r="N24">
        <v>0.13056078482370301</v>
      </c>
      <c r="O24">
        <v>1.9583399681148399</v>
      </c>
      <c r="P24">
        <v>0.82690397700488305</v>
      </c>
      <c r="Q24" t="s">
        <v>73</v>
      </c>
      <c r="R24" s="1" t="s">
        <v>215</v>
      </c>
      <c r="S24">
        <v>0</v>
      </c>
      <c r="T24">
        <v>0</v>
      </c>
      <c r="U24">
        <v>0.63047642436215701</v>
      </c>
      <c r="V24">
        <v>0</v>
      </c>
      <c r="W24">
        <v>3.4242091443255598</v>
      </c>
      <c r="X24">
        <v>1</v>
      </c>
      <c r="Y24" t="s">
        <v>91</v>
      </c>
      <c r="Z24" s="1" t="s">
        <v>215</v>
      </c>
      <c r="AA24">
        <v>0</v>
      </c>
      <c r="AB24">
        <v>0</v>
      </c>
      <c r="AC24">
        <v>0.63172902935935904</v>
      </c>
      <c r="AD24">
        <v>0</v>
      </c>
      <c r="AE24">
        <v>3.3199958762818902</v>
      </c>
      <c r="AF24">
        <v>1</v>
      </c>
      <c r="AG24" t="s">
        <v>104</v>
      </c>
      <c r="AH24" s="1" t="s">
        <v>243</v>
      </c>
      <c r="AI24">
        <v>0.02</v>
      </c>
      <c r="AJ24">
        <v>1.2112735114266699</v>
      </c>
      <c r="AK24">
        <v>0.68300811753001001</v>
      </c>
      <c r="AL24">
        <v>0.14373100173705899</v>
      </c>
      <c r="AM24">
        <v>4.54776830108817</v>
      </c>
      <c r="AN24">
        <v>1</v>
      </c>
      <c r="AO24" t="s">
        <v>117</v>
      </c>
      <c r="AP24" s="1" t="s">
        <v>243</v>
      </c>
      <c r="AQ24">
        <v>0.02</v>
      </c>
      <c r="AR24">
        <v>1.0501061511804299</v>
      </c>
      <c r="AS24">
        <v>0.71644715081426702</v>
      </c>
      <c r="AT24">
        <v>0.124672674961835</v>
      </c>
      <c r="AU24">
        <v>3.9380668987707899</v>
      </c>
      <c r="AV24">
        <v>1</v>
      </c>
      <c r="AW24" t="s">
        <v>127</v>
      </c>
    </row>
    <row r="25" spans="1:49">
      <c r="A25" t="s">
        <v>164</v>
      </c>
      <c r="B25" s="1" t="s">
        <v>165</v>
      </c>
      <c r="C25">
        <v>0.02</v>
      </c>
      <c r="D25">
        <v>0.281381066322686</v>
      </c>
      <c r="E25">
        <v>3.5584034846938698E-4</v>
      </c>
      <c r="F25">
        <v>0.102072248710546</v>
      </c>
      <c r="G25">
        <v>0.62273066952733303</v>
      </c>
      <c r="H25">
        <v>2.2062101605101999E-3</v>
      </c>
      <c r="I25" t="s">
        <v>46</v>
      </c>
      <c r="J25" s="1" t="s">
        <v>72</v>
      </c>
      <c r="K25">
        <v>0.03</v>
      </c>
      <c r="L25">
        <v>0.50263602853951295</v>
      </c>
      <c r="M25">
        <v>6.6767233522676703E-2</v>
      </c>
      <c r="N25">
        <v>0.19938873751410699</v>
      </c>
      <c r="O25">
        <v>1.0558349554794699</v>
      </c>
      <c r="P25">
        <v>0.26042021677426602</v>
      </c>
      <c r="Q25" t="s">
        <v>73</v>
      </c>
      <c r="R25" s="1" t="s">
        <v>216</v>
      </c>
      <c r="S25">
        <v>0.01</v>
      </c>
      <c r="T25">
        <v>0.61249211657547498</v>
      </c>
      <c r="U25">
        <v>0.77452998410516605</v>
      </c>
      <c r="V25">
        <v>7.31747313558819E-2</v>
      </c>
      <c r="W25">
        <v>2.2699866027031699</v>
      </c>
      <c r="X25">
        <v>1</v>
      </c>
      <c r="Y25" t="s">
        <v>91</v>
      </c>
      <c r="Z25" s="1" t="s">
        <v>116</v>
      </c>
      <c r="AA25">
        <v>0</v>
      </c>
      <c r="AB25">
        <v>0.29405519343598502</v>
      </c>
      <c r="AC25">
        <v>0.26801932353444402</v>
      </c>
      <c r="AD25">
        <v>7.3774437580505E-3</v>
      </c>
      <c r="AE25">
        <v>1.6747199677287701</v>
      </c>
      <c r="AF25">
        <v>1</v>
      </c>
      <c r="AG25" t="s">
        <v>104</v>
      </c>
      <c r="AH25" s="1" t="s">
        <v>116</v>
      </c>
      <c r="AI25">
        <v>0</v>
      </c>
      <c r="AJ25">
        <v>0.19763246255085001</v>
      </c>
      <c r="AK25">
        <v>9.9693949310093302E-2</v>
      </c>
      <c r="AL25">
        <v>4.9693849556084399E-3</v>
      </c>
      <c r="AM25">
        <v>1.12073441882606</v>
      </c>
      <c r="AN25">
        <v>0.51508540476881504</v>
      </c>
      <c r="AO25" t="s">
        <v>117</v>
      </c>
      <c r="AP25" s="1" t="s">
        <v>216</v>
      </c>
      <c r="AQ25">
        <v>0.01</v>
      </c>
      <c r="AR25">
        <v>0.34533326496518801</v>
      </c>
      <c r="AS25">
        <v>0.133545705402632</v>
      </c>
      <c r="AT25">
        <v>4.1411025418392602E-2</v>
      </c>
      <c r="AU25">
        <v>1.2710607849762201</v>
      </c>
      <c r="AV25">
        <v>0.59141669535451302</v>
      </c>
      <c r="AW25" t="s">
        <v>127</v>
      </c>
    </row>
    <row r="26" spans="1:49">
      <c r="A26" t="s">
        <v>50</v>
      </c>
      <c r="B26" s="1" t="s">
        <v>166</v>
      </c>
      <c r="C26">
        <v>0.03</v>
      </c>
      <c r="D26">
        <v>0.40350050719493002</v>
      </c>
      <c r="E26">
        <v>0.23716140001751301</v>
      </c>
      <c r="F26">
        <v>4.77710242978788E-2</v>
      </c>
      <c r="G26">
        <v>1.5223040660367799</v>
      </c>
      <c r="H26" s="2">
        <v>0.45950021253393097</v>
      </c>
      <c r="I26" t="s">
        <v>46</v>
      </c>
      <c r="J26" s="1" t="s">
        <v>194</v>
      </c>
      <c r="K26">
        <v>0.02</v>
      </c>
      <c r="L26">
        <v>0.30140901534074299</v>
      </c>
      <c r="M26">
        <v>0.37863416504132003</v>
      </c>
      <c r="N26">
        <v>7.5086022636704497E-3</v>
      </c>
      <c r="O26">
        <v>1.7454222509111701</v>
      </c>
      <c r="P26" s="2">
        <v>0.65209217312671797</v>
      </c>
      <c r="Q26" t="s">
        <v>73</v>
      </c>
      <c r="R26" s="1" t="s">
        <v>217</v>
      </c>
      <c r="S26">
        <v>0</v>
      </c>
      <c r="T26">
        <v>0</v>
      </c>
      <c r="U26">
        <v>1</v>
      </c>
      <c r="V26">
        <v>0</v>
      </c>
      <c r="W26">
        <v>4.9275326436887896</v>
      </c>
      <c r="X26" s="2">
        <v>1</v>
      </c>
      <c r="Y26" t="s">
        <v>91</v>
      </c>
      <c r="Z26" s="1" t="s">
        <v>217</v>
      </c>
      <c r="AA26">
        <v>0</v>
      </c>
      <c r="AB26">
        <v>0</v>
      </c>
      <c r="AC26">
        <v>1</v>
      </c>
      <c r="AD26">
        <v>0</v>
      </c>
      <c r="AE26">
        <v>4.7775241840696996</v>
      </c>
      <c r="AF26" s="2">
        <v>1</v>
      </c>
      <c r="AG26" t="s">
        <v>104</v>
      </c>
      <c r="AH26" s="1" t="s">
        <v>166</v>
      </c>
      <c r="AI26">
        <v>0.03</v>
      </c>
      <c r="AJ26">
        <v>1.74469718380205</v>
      </c>
      <c r="AK26">
        <v>0.32542723245807997</v>
      </c>
      <c r="AL26">
        <v>0.205681275746005</v>
      </c>
      <c r="AM26">
        <v>6.6321437869277604</v>
      </c>
      <c r="AN26" s="2">
        <v>1</v>
      </c>
      <c r="AO26" t="s">
        <v>117</v>
      </c>
      <c r="AP26" s="1" t="s">
        <v>166</v>
      </c>
      <c r="AQ26">
        <v>0.03</v>
      </c>
      <c r="AR26">
        <v>1.5124990204242801</v>
      </c>
      <c r="AS26">
        <v>0.38843895146298801</v>
      </c>
      <c r="AT26">
        <v>0.17842574423777099</v>
      </c>
      <c r="AU26">
        <v>5.7419600728493698</v>
      </c>
      <c r="AV26" s="2">
        <v>1</v>
      </c>
      <c r="AW26" t="s">
        <v>127</v>
      </c>
    </row>
    <row r="27" spans="1:49">
      <c r="A27" t="s">
        <v>167</v>
      </c>
      <c r="B27" s="1" t="s">
        <v>168</v>
      </c>
      <c r="C27">
        <v>0.14000000000000001</v>
      </c>
      <c r="D27">
        <v>2.0393946838703498</v>
      </c>
      <c r="E27">
        <v>7.0725072302118497E-2</v>
      </c>
      <c r="F27">
        <v>0.83345242077371995</v>
      </c>
      <c r="G27">
        <v>4.3449450166857897</v>
      </c>
      <c r="H27">
        <v>0.27405965517070902</v>
      </c>
      <c r="I27" t="s">
        <v>46</v>
      </c>
      <c r="J27" s="1" t="s">
        <v>195</v>
      </c>
      <c r="K27">
        <v>0.02</v>
      </c>
      <c r="L27">
        <v>0.33796276838679401</v>
      </c>
      <c r="M27">
        <v>0.36971191267977099</v>
      </c>
      <c r="N27">
        <v>8.4036283876977001E-3</v>
      </c>
      <c r="O27">
        <v>1.9654226924062901</v>
      </c>
      <c r="P27">
        <v>0.65209217312671797</v>
      </c>
      <c r="Q27" t="s">
        <v>73</v>
      </c>
      <c r="R27" s="1" t="s">
        <v>218</v>
      </c>
      <c r="S27">
        <v>0</v>
      </c>
      <c r="T27">
        <v>0</v>
      </c>
      <c r="U27">
        <v>1</v>
      </c>
      <c r="V27">
        <v>0</v>
      </c>
      <c r="W27">
        <v>5.5337299370714303</v>
      </c>
      <c r="X27">
        <v>1</v>
      </c>
      <c r="Y27" t="s">
        <v>91</v>
      </c>
      <c r="Z27" s="1" t="s">
        <v>218</v>
      </c>
      <c r="AA27">
        <v>0</v>
      </c>
      <c r="AB27">
        <v>0</v>
      </c>
      <c r="AC27">
        <v>1</v>
      </c>
      <c r="AD27">
        <v>0</v>
      </c>
      <c r="AE27">
        <v>5.3651644193715304</v>
      </c>
      <c r="AF27">
        <v>1</v>
      </c>
      <c r="AG27" t="s">
        <v>104</v>
      </c>
      <c r="AH27" s="1" t="s">
        <v>218</v>
      </c>
      <c r="AI27">
        <v>0</v>
      </c>
      <c r="AJ27">
        <v>0</v>
      </c>
      <c r="AK27">
        <v>0.62854187893636404</v>
      </c>
      <c r="AL27">
        <v>0</v>
      </c>
      <c r="AM27">
        <v>3.6004828198096601</v>
      </c>
      <c r="AN27">
        <v>1</v>
      </c>
      <c r="AO27" t="s">
        <v>117</v>
      </c>
      <c r="AP27" s="1" t="s">
        <v>218</v>
      </c>
      <c r="AQ27">
        <v>0</v>
      </c>
      <c r="AR27">
        <v>0</v>
      </c>
      <c r="AS27">
        <v>0.63479961310303101</v>
      </c>
      <c r="AT27">
        <v>0</v>
      </c>
      <c r="AU27">
        <v>3.1222429729641301</v>
      </c>
      <c r="AV27">
        <v>1</v>
      </c>
      <c r="AW27" t="s">
        <v>127</v>
      </c>
    </row>
    <row r="28" spans="1:49">
      <c r="A28" t="s">
        <v>52</v>
      </c>
      <c r="B28" s="1" t="s">
        <v>169</v>
      </c>
      <c r="C28">
        <v>7.0000000000000007E-2</v>
      </c>
      <c r="D28">
        <v>0.97111722465275296</v>
      </c>
      <c r="E28">
        <v>1</v>
      </c>
      <c r="F28">
        <v>0.19184759108400501</v>
      </c>
      <c r="G28">
        <v>3.0578341375917399</v>
      </c>
      <c r="H28">
        <v>1</v>
      </c>
      <c r="I28" t="s">
        <v>46</v>
      </c>
      <c r="J28" s="1" t="s">
        <v>196</v>
      </c>
      <c r="K28">
        <v>0.05</v>
      </c>
      <c r="L28">
        <v>0.95877663224579401</v>
      </c>
      <c r="M28">
        <v>1</v>
      </c>
      <c r="N28">
        <v>0.11211003105426701</v>
      </c>
      <c r="O28">
        <v>3.7052150440296399</v>
      </c>
      <c r="P28">
        <v>1</v>
      </c>
      <c r="Q28" t="s">
        <v>73</v>
      </c>
      <c r="R28" s="1" t="s">
        <v>219</v>
      </c>
      <c r="S28">
        <v>0.02</v>
      </c>
      <c r="T28">
        <v>2.0341941037982401</v>
      </c>
      <c r="U28">
        <v>0.39506941865926398</v>
      </c>
      <c r="V28">
        <v>5.0018421070428802E-2</v>
      </c>
      <c r="W28">
        <v>12.1333944393084</v>
      </c>
      <c r="X28">
        <v>1</v>
      </c>
      <c r="Y28" t="s">
        <v>91</v>
      </c>
      <c r="Z28" s="1" t="s">
        <v>233</v>
      </c>
      <c r="AA28">
        <v>0.19</v>
      </c>
      <c r="AB28">
        <v>19.7531220790041</v>
      </c>
      <c r="AC28" s="2">
        <v>3.5973681398906298E-8</v>
      </c>
      <c r="AD28">
        <v>7.7922501905672501</v>
      </c>
      <c r="AE28">
        <v>44.255791006686302</v>
      </c>
      <c r="AF28">
        <v>1.1151841233661E-6</v>
      </c>
      <c r="AG28" t="s">
        <v>104</v>
      </c>
      <c r="AH28" s="1" t="s">
        <v>219</v>
      </c>
      <c r="AI28">
        <v>0.02</v>
      </c>
      <c r="AJ28">
        <v>1.32607092695324</v>
      </c>
      <c r="AK28">
        <v>0.53564448681116905</v>
      </c>
      <c r="AL28">
        <v>3.2672274419017197E-2</v>
      </c>
      <c r="AM28">
        <v>7.8712143915872597</v>
      </c>
      <c r="AN28">
        <v>1</v>
      </c>
      <c r="AO28" t="s">
        <v>117</v>
      </c>
      <c r="AP28" s="1" t="s">
        <v>219</v>
      </c>
      <c r="AQ28">
        <v>0.02</v>
      </c>
      <c r="AR28">
        <v>1.1502210910997801</v>
      </c>
      <c r="AS28">
        <v>0.58634963596406298</v>
      </c>
      <c r="AT28">
        <v>2.8353956365415101E-2</v>
      </c>
      <c r="AU28">
        <v>6.81997279702132</v>
      </c>
      <c r="AV28">
        <v>1</v>
      </c>
      <c r="AW28" t="s">
        <v>127</v>
      </c>
    </row>
    <row r="29" spans="1:49">
      <c r="A29" t="s">
        <v>38</v>
      </c>
      <c r="B29" s="1" t="s">
        <v>170</v>
      </c>
      <c r="C29">
        <v>0.02</v>
      </c>
      <c r="D29">
        <v>0.32240445346887198</v>
      </c>
      <c r="E29">
        <v>0.128116401486568</v>
      </c>
      <c r="F29">
        <v>3.8329585951301197E-2</v>
      </c>
      <c r="G29">
        <v>1.2064985715745999</v>
      </c>
      <c r="H29">
        <v>0.36105531328032803</v>
      </c>
      <c r="I29" t="s">
        <v>46</v>
      </c>
      <c r="J29" s="1" t="s">
        <v>197</v>
      </c>
      <c r="K29">
        <v>0.06</v>
      </c>
      <c r="L29">
        <v>1.27847250970943</v>
      </c>
      <c r="M29">
        <v>0.59948864494516896</v>
      </c>
      <c r="N29">
        <v>0.40237912349083699</v>
      </c>
      <c r="O29">
        <v>3.1297798888771799</v>
      </c>
      <c r="P29">
        <v>0.82690397700488305</v>
      </c>
      <c r="Q29" t="s">
        <v>73</v>
      </c>
      <c r="R29" s="1" t="s">
        <v>220</v>
      </c>
      <c r="S29">
        <v>0</v>
      </c>
      <c r="T29">
        <v>0</v>
      </c>
      <c r="U29">
        <v>1</v>
      </c>
      <c r="V29">
        <v>0</v>
      </c>
      <c r="W29">
        <v>3.93988815209216</v>
      </c>
      <c r="X29">
        <v>1</v>
      </c>
      <c r="Y29" t="s">
        <v>91</v>
      </c>
      <c r="Z29" s="1" t="s">
        <v>220</v>
      </c>
      <c r="AA29">
        <v>0</v>
      </c>
      <c r="AB29">
        <v>0</v>
      </c>
      <c r="AC29">
        <v>1</v>
      </c>
      <c r="AD29">
        <v>0</v>
      </c>
      <c r="AE29">
        <v>3.8199986144336902</v>
      </c>
      <c r="AF29">
        <v>1</v>
      </c>
      <c r="AG29" t="s">
        <v>104</v>
      </c>
      <c r="AH29" s="1" t="s">
        <v>244</v>
      </c>
      <c r="AI29">
        <v>0.01</v>
      </c>
      <c r="AJ29">
        <v>0.68567498376254998</v>
      </c>
      <c r="AK29">
        <v>1</v>
      </c>
      <c r="AL29">
        <v>1.70820388853299E-2</v>
      </c>
      <c r="AM29">
        <v>3.9657971092821702</v>
      </c>
      <c r="AN29">
        <v>1</v>
      </c>
      <c r="AO29" t="s">
        <v>117</v>
      </c>
      <c r="AP29" s="1" t="s">
        <v>244</v>
      </c>
      <c r="AQ29">
        <v>0.01</v>
      </c>
      <c r="AR29">
        <v>0.594739127749914</v>
      </c>
      <c r="AS29">
        <v>1</v>
      </c>
      <c r="AT29">
        <v>1.48268270617975E-2</v>
      </c>
      <c r="AU29">
        <v>3.4357341219013402</v>
      </c>
      <c r="AV29">
        <v>1</v>
      </c>
      <c r="AW29" t="s">
        <v>127</v>
      </c>
    </row>
    <row r="30" spans="1:49">
      <c r="A30" t="s">
        <v>171</v>
      </c>
      <c r="B30" s="1" t="s">
        <v>172</v>
      </c>
      <c r="C30">
        <v>0.1</v>
      </c>
      <c r="D30">
        <v>1.4400713158504701</v>
      </c>
      <c r="E30">
        <v>0.472564311989778</v>
      </c>
      <c r="F30">
        <v>0.27912041867617698</v>
      </c>
      <c r="G30">
        <v>4.69186935839073</v>
      </c>
      <c r="H30">
        <v>0.66923074557985596</v>
      </c>
      <c r="I30" t="s">
        <v>46</v>
      </c>
      <c r="J30" s="1" t="s">
        <v>92</v>
      </c>
      <c r="K30">
        <v>0</v>
      </c>
      <c r="L30">
        <v>0</v>
      </c>
      <c r="M30">
        <v>0.400982197365856</v>
      </c>
      <c r="N30">
        <v>0</v>
      </c>
      <c r="O30">
        <v>2.5730935978103999</v>
      </c>
      <c r="P30">
        <v>0.65423411149166</v>
      </c>
      <c r="Q30" t="s">
        <v>73</v>
      </c>
      <c r="R30" s="1" t="s">
        <v>118</v>
      </c>
      <c r="S30">
        <v>7.0000000000000007E-2</v>
      </c>
      <c r="T30">
        <v>6.1450998743282801</v>
      </c>
      <c r="U30">
        <v>4.7090895897368798E-2</v>
      </c>
      <c r="V30">
        <v>0.70356684084718202</v>
      </c>
      <c r="W30">
        <v>24.723082297870999</v>
      </c>
      <c r="X30">
        <v>0.36495444320460801</v>
      </c>
      <c r="Y30" t="s">
        <v>91</v>
      </c>
      <c r="Z30" s="1" t="s">
        <v>48</v>
      </c>
      <c r="AA30">
        <v>0.03</v>
      </c>
      <c r="AB30">
        <v>2.8593789332481498</v>
      </c>
      <c r="AC30">
        <v>0.30325353239112601</v>
      </c>
      <c r="AD30">
        <v>6.9608226114640404E-2</v>
      </c>
      <c r="AE30">
        <v>17.454797625821701</v>
      </c>
      <c r="AF30">
        <v>1</v>
      </c>
      <c r="AG30" t="s">
        <v>104</v>
      </c>
      <c r="AH30" s="1" t="s">
        <v>92</v>
      </c>
      <c r="AI30">
        <v>0</v>
      </c>
      <c r="AJ30">
        <v>0</v>
      </c>
      <c r="AK30">
        <v>1</v>
      </c>
      <c r="AL30">
        <v>0</v>
      </c>
      <c r="AM30">
        <v>7.3152218428677003</v>
      </c>
      <c r="AN30">
        <v>1</v>
      </c>
      <c r="AO30" t="s">
        <v>117</v>
      </c>
      <c r="AP30" s="1" t="s">
        <v>92</v>
      </c>
      <c r="AQ30">
        <v>0</v>
      </c>
      <c r="AR30">
        <v>0</v>
      </c>
      <c r="AS30">
        <v>1</v>
      </c>
      <c r="AT30">
        <v>0</v>
      </c>
      <c r="AU30">
        <v>6.3423261979910999</v>
      </c>
      <c r="AV30">
        <v>1</v>
      </c>
      <c r="AW30" t="s">
        <v>127</v>
      </c>
    </row>
    <row r="31" spans="1:49">
      <c r="A31" t="s">
        <v>40</v>
      </c>
      <c r="B31" s="1" t="s">
        <v>173</v>
      </c>
      <c r="C31">
        <v>7.0000000000000007E-2</v>
      </c>
      <c r="D31">
        <v>0.91139332282010899</v>
      </c>
      <c r="E31">
        <v>0.61186847030377201</v>
      </c>
      <c r="F31">
        <v>0.66495381487903504</v>
      </c>
      <c r="G31">
        <v>1.2253556193975901</v>
      </c>
      <c r="H31">
        <v>0.74629650829766603</v>
      </c>
      <c r="I31" t="s">
        <v>46</v>
      </c>
      <c r="J31" s="1" t="s">
        <v>198</v>
      </c>
      <c r="K31">
        <v>0.04</v>
      </c>
      <c r="L31">
        <v>0.773377920761944</v>
      </c>
      <c r="M31">
        <v>0.22198947511966</v>
      </c>
      <c r="N31">
        <v>0.50996136444271001</v>
      </c>
      <c r="O31">
        <v>1.1314368171824201</v>
      </c>
      <c r="P31">
        <v>0.45877824858063099</v>
      </c>
      <c r="Q31" t="s">
        <v>73</v>
      </c>
      <c r="R31" s="1" t="s">
        <v>221</v>
      </c>
      <c r="S31">
        <v>0.01</v>
      </c>
      <c r="T31">
        <v>1.2744729803825701</v>
      </c>
      <c r="U31">
        <v>0.38499259073366798</v>
      </c>
      <c r="V31">
        <v>0.62021724200574402</v>
      </c>
      <c r="W31">
        <v>2.3594087122391598</v>
      </c>
      <c r="X31">
        <v>1</v>
      </c>
      <c r="Y31" t="s">
        <v>91</v>
      </c>
      <c r="Z31" s="1" t="s">
        <v>234</v>
      </c>
      <c r="AA31">
        <v>0</v>
      </c>
      <c r="AB31">
        <v>0.31650996583164498</v>
      </c>
      <c r="AC31">
        <v>3.6884708775540599E-2</v>
      </c>
      <c r="AD31">
        <v>6.4465346719578903E-2</v>
      </c>
      <c r="AE31">
        <v>0.94497077045011002</v>
      </c>
      <c r="AF31">
        <v>0.228685194408352</v>
      </c>
      <c r="AG31" t="s">
        <v>104</v>
      </c>
      <c r="AH31" s="1" t="s">
        <v>245</v>
      </c>
      <c r="AI31">
        <v>0.03</v>
      </c>
      <c r="AJ31">
        <v>2.0011148289646199</v>
      </c>
      <c r="AK31">
        <v>2.5109636606827899E-3</v>
      </c>
      <c r="AL31">
        <v>1.2590524976048501</v>
      </c>
      <c r="AM31">
        <v>3.0564880743548501</v>
      </c>
      <c r="AN31">
        <v>4.9694235090504101E-2</v>
      </c>
      <c r="AO31" t="s">
        <v>117</v>
      </c>
      <c r="AP31" s="1" t="s">
        <v>245</v>
      </c>
      <c r="AQ31">
        <v>0.03</v>
      </c>
      <c r="AR31">
        <v>1.7115033590397399</v>
      </c>
      <c r="AS31">
        <v>1.617315375117E-2</v>
      </c>
      <c r="AT31">
        <v>1.08006059698817</v>
      </c>
      <c r="AU31">
        <v>2.6046817227363102</v>
      </c>
      <c r="AV31">
        <v>0.16712258876208999</v>
      </c>
      <c r="AW31" t="s">
        <v>127</v>
      </c>
    </row>
    <row r="32" spans="1:49">
      <c r="A32" t="s">
        <v>53</v>
      </c>
      <c r="B32" s="1" t="s">
        <v>174</v>
      </c>
      <c r="C32">
        <v>0.15</v>
      </c>
      <c r="D32">
        <v>2.3553718727087101</v>
      </c>
      <c r="E32">
        <v>9.0109700215129894E-3</v>
      </c>
      <c r="F32">
        <v>1.1924044477548701</v>
      </c>
      <c r="G32">
        <v>4.3054774253787196</v>
      </c>
      <c r="H32">
        <v>3.99057243809861E-2</v>
      </c>
      <c r="I32" t="s">
        <v>46</v>
      </c>
      <c r="J32" s="1" t="s">
        <v>199</v>
      </c>
      <c r="K32">
        <v>0.08</v>
      </c>
      <c r="L32">
        <v>1.77197284058931</v>
      </c>
      <c r="M32">
        <v>0.19495479984703101</v>
      </c>
      <c r="N32">
        <v>0.68704034484143495</v>
      </c>
      <c r="O32">
        <v>3.8472789145678998</v>
      </c>
      <c r="P32">
        <v>0.431685628232712</v>
      </c>
      <c r="Q32" t="s">
        <v>73</v>
      </c>
      <c r="R32" s="1" t="s">
        <v>222</v>
      </c>
      <c r="S32">
        <v>0</v>
      </c>
      <c r="T32">
        <v>0</v>
      </c>
      <c r="U32">
        <v>0.628838176274511</v>
      </c>
      <c r="V32">
        <v>0</v>
      </c>
      <c r="W32">
        <v>3.7970224259461198</v>
      </c>
      <c r="X32">
        <v>1</v>
      </c>
      <c r="Y32" t="s">
        <v>91</v>
      </c>
      <c r="Z32" s="1" t="s">
        <v>222</v>
      </c>
      <c r="AA32">
        <v>0</v>
      </c>
      <c r="AB32">
        <v>0</v>
      </c>
      <c r="AC32">
        <v>0.62888758786988197</v>
      </c>
      <c r="AD32">
        <v>0</v>
      </c>
      <c r="AE32">
        <v>3.6814777683156601</v>
      </c>
      <c r="AF32">
        <v>1</v>
      </c>
      <c r="AG32" t="s">
        <v>104</v>
      </c>
      <c r="AH32" s="1" t="s">
        <v>222</v>
      </c>
      <c r="AI32">
        <v>0</v>
      </c>
      <c r="AJ32">
        <v>0</v>
      </c>
      <c r="AK32">
        <v>0.40879907158260698</v>
      </c>
      <c r="AL32">
        <v>0</v>
      </c>
      <c r="AM32">
        <v>2.4709369518731199</v>
      </c>
      <c r="AN32">
        <v>1</v>
      </c>
      <c r="AO32" t="s">
        <v>117</v>
      </c>
      <c r="AP32" s="1" t="s">
        <v>222</v>
      </c>
      <c r="AQ32">
        <v>0</v>
      </c>
      <c r="AR32">
        <v>0</v>
      </c>
      <c r="AS32">
        <v>0.42246539955626</v>
      </c>
      <c r="AT32">
        <v>0</v>
      </c>
      <c r="AU32">
        <v>2.14234370695779</v>
      </c>
      <c r="AV32">
        <v>1</v>
      </c>
      <c r="AW32" t="s">
        <v>127</v>
      </c>
    </row>
    <row r="33" spans="1:49">
      <c r="A33" t="s">
        <v>42</v>
      </c>
      <c r="B33" s="1" t="s">
        <v>175</v>
      </c>
      <c r="C33">
        <v>0.03</v>
      </c>
      <c r="D33">
        <v>0.452205689422089</v>
      </c>
      <c r="E33">
        <v>0.14790090493507099</v>
      </c>
      <c r="F33">
        <v>0.120887693176657</v>
      </c>
      <c r="G33">
        <v>1.19369591487105</v>
      </c>
      <c r="H33">
        <v>0.38207733774893299</v>
      </c>
      <c r="I33" t="s">
        <v>46</v>
      </c>
      <c r="J33" s="1" t="s">
        <v>200</v>
      </c>
      <c r="K33">
        <v>0.01</v>
      </c>
      <c r="L33">
        <v>0.16679663228599501</v>
      </c>
      <c r="M33">
        <v>4.74866433924723E-2</v>
      </c>
      <c r="N33">
        <v>4.1847057255085503E-3</v>
      </c>
      <c r="O33">
        <v>0.95092776145610702</v>
      </c>
      <c r="P33">
        <v>0.24534765752777399</v>
      </c>
      <c r="Q33" t="s">
        <v>73</v>
      </c>
      <c r="R33" s="1" t="s">
        <v>200</v>
      </c>
      <c r="S33">
        <v>0.01</v>
      </c>
      <c r="T33">
        <v>0.72635143828145599</v>
      </c>
      <c r="U33">
        <v>1</v>
      </c>
      <c r="V33">
        <v>1.8124889469503701E-2</v>
      </c>
      <c r="W33">
        <v>4.1846830583052697</v>
      </c>
      <c r="X33">
        <v>1</v>
      </c>
      <c r="Y33" t="s">
        <v>91</v>
      </c>
      <c r="Z33" s="1" t="s">
        <v>200</v>
      </c>
      <c r="AA33">
        <v>0.01</v>
      </c>
      <c r="AB33">
        <v>0.704349557581466</v>
      </c>
      <c r="AC33">
        <v>1</v>
      </c>
      <c r="AD33">
        <v>1.7579028537670099E-2</v>
      </c>
      <c r="AE33">
        <v>4.0563822230366204</v>
      </c>
      <c r="AF33">
        <v>1</v>
      </c>
      <c r="AG33" t="s">
        <v>104</v>
      </c>
      <c r="AH33" s="1" t="s">
        <v>200</v>
      </c>
      <c r="AI33">
        <v>0.01</v>
      </c>
      <c r="AJ33">
        <v>0.47345998017060098</v>
      </c>
      <c r="AK33">
        <v>0.72637612134955498</v>
      </c>
      <c r="AL33">
        <v>1.1841610233486399E-2</v>
      </c>
      <c r="AM33">
        <v>2.71478366353172</v>
      </c>
      <c r="AN33">
        <v>1</v>
      </c>
      <c r="AO33" t="s">
        <v>117</v>
      </c>
      <c r="AP33" s="1" t="s">
        <v>200</v>
      </c>
      <c r="AQ33">
        <v>0.01</v>
      </c>
      <c r="AR33">
        <v>0.41066517026288901</v>
      </c>
      <c r="AS33">
        <v>0.73555345276413298</v>
      </c>
      <c r="AT33">
        <v>1.02767927566668E-2</v>
      </c>
      <c r="AU33">
        <v>2.35191364989331</v>
      </c>
      <c r="AV33">
        <v>1</v>
      </c>
      <c r="AW33" t="s">
        <v>127</v>
      </c>
    </row>
    <row r="34" spans="1:49">
      <c r="A34" t="s">
        <v>44</v>
      </c>
      <c r="B34" s="1" t="s">
        <v>176</v>
      </c>
      <c r="C34">
        <v>0.06</v>
      </c>
      <c r="D34">
        <v>0.88210301447386397</v>
      </c>
      <c r="E34">
        <v>0.71891861257698197</v>
      </c>
      <c r="F34">
        <v>0.50356764563004597</v>
      </c>
      <c r="G34">
        <v>1.4489080772570999</v>
      </c>
      <c r="H34">
        <v>0.82542507369949802</v>
      </c>
      <c r="I34" t="s">
        <v>46</v>
      </c>
      <c r="J34" s="1" t="s">
        <v>201</v>
      </c>
      <c r="K34">
        <v>0.06</v>
      </c>
      <c r="L34">
        <v>1.1786677706795401</v>
      </c>
      <c r="M34">
        <v>0.56199700834456301</v>
      </c>
      <c r="N34">
        <v>0.646132489350428</v>
      </c>
      <c r="O34">
        <v>1.9963597210192201</v>
      </c>
      <c r="P34">
        <v>0.82690397700488305</v>
      </c>
      <c r="Q34" t="s">
        <v>73</v>
      </c>
      <c r="R34" s="1" t="s">
        <v>223</v>
      </c>
      <c r="S34">
        <v>0</v>
      </c>
      <c r="T34">
        <v>0</v>
      </c>
      <c r="U34">
        <v>7.9156679588252399E-2</v>
      </c>
      <c r="V34">
        <v>0</v>
      </c>
      <c r="W34">
        <v>1.18008850694273</v>
      </c>
      <c r="X34">
        <v>0.49077141344716502</v>
      </c>
      <c r="Y34" t="s">
        <v>91</v>
      </c>
      <c r="Z34" s="1" t="s">
        <v>235</v>
      </c>
      <c r="AA34">
        <v>0.01</v>
      </c>
      <c r="AB34">
        <v>0.94131047534268297</v>
      </c>
      <c r="AC34">
        <v>1</v>
      </c>
      <c r="AD34">
        <v>0.19091315454095201</v>
      </c>
      <c r="AE34">
        <v>2.8297534779634299</v>
      </c>
      <c r="AF34">
        <v>1</v>
      </c>
      <c r="AG34" t="s">
        <v>104</v>
      </c>
      <c r="AH34" s="1" t="s">
        <v>246</v>
      </c>
      <c r="AI34">
        <v>0.03</v>
      </c>
      <c r="AJ34">
        <v>1.5183635759065901</v>
      </c>
      <c r="AK34">
        <v>0.24068874373236401</v>
      </c>
      <c r="AL34">
        <v>0.597982993530079</v>
      </c>
      <c r="AM34">
        <v>3.2220673644166302</v>
      </c>
      <c r="AN34">
        <v>1</v>
      </c>
      <c r="AO34" t="s">
        <v>117</v>
      </c>
      <c r="AP34" s="1" t="s">
        <v>252</v>
      </c>
      <c r="AQ34">
        <v>0.03</v>
      </c>
      <c r="AR34">
        <v>1.7134531448777299</v>
      </c>
      <c r="AS34">
        <v>0.11982891803870201</v>
      </c>
      <c r="AT34">
        <v>0.76650116009203895</v>
      </c>
      <c r="AU34">
        <v>3.35188260735351</v>
      </c>
      <c r="AV34">
        <v>0.59141669535451302</v>
      </c>
      <c r="AW34" t="s">
        <v>127</v>
      </c>
    </row>
  </sheetData>
  <mergeCells count="6">
    <mergeCell ref="AP2:AW2"/>
    <mergeCell ref="B2:I2"/>
    <mergeCell ref="J2:Q2"/>
    <mergeCell ref="R2:Y2"/>
    <mergeCell ref="Z2:AG2"/>
    <mergeCell ref="AH2:AO2"/>
  </mergeCells>
  <conditionalFormatting sqref="D4:D28">
    <cfRule type="cellIs" dxfId="11" priority="20" operator="greaterThan">
      <formula>1</formula>
    </cfRule>
  </conditionalFormatting>
  <conditionalFormatting sqref="L4:L34">
    <cfRule type="cellIs" dxfId="10" priority="11" operator="greaterThan">
      <formula>1</formula>
    </cfRule>
  </conditionalFormatting>
  <conditionalFormatting sqref="T4:T34">
    <cfRule type="cellIs" dxfId="9" priority="10" operator="greaterThan">
      <formula>1</formula>
    </cfRule>
  </conditionalFormatting>
  <conditionalFormatting sqref="AB4:AB34">
    <cfRule type="cellIs" dxfId="8" priority="9" operator="greaterThan">
      <formula>1</formula>
    </cfRule>
  </conditionalFormatting>
  <conditionalFormatting sqref="AJ4:AJ34">
    <cfRule type="cellIs" dxfId="7" priority="8" operator="greaterThan">
      <formula>1</formula>
    </cfRule>
  </conditionalFormatting>
  <conditionalFormatting sqref="AR4:AR34">
    <cfRule type="cellIs" dxfId="6" priority="7" operator="greaterThan">
      <formula>1</formula>
    </cfRule>
  </conditionalFormatting>
  <conditionalFormatting sqref="H4:H34">
    <cfRule type="cellIs" dxfId="5" priority="6" operator="lessThan">
      <formula>0.05</formula>
    </cfRule>
  </conditionalFormatting>
  <conditionalFormatting sqref="P4:P34">
    <cfRule type="cellIs" dxfId="4" priority="5" operator="lessThan">
      <formula>0.05</formula>
    </cfRule>
  </conditionalFormatting>
  <conditionalFormatting sqref="X4:X34">
    <cfRule type="cellIs" dxfId="3" priority="4" operator="lessThan">
      <formula>0.05</formula>
    </cfRule>
  </conditionalFormatting>
  <conditionalFormatting sqref="AF4:AF34">
    <cfRule type="cellIs" dxfId="2" priority="3" operator="lessThan">
      <formula>0.05</formula>
    </cfRule>
  </conditionalFormatting>
  <conditionalFormatting sqref="AN4:AN34">
    <cfRule type="cellIs" dxfId="1" priority="2" operator="lessThan">
      <formula>0.05</formula>
    </cfRule>
  </conditionalFormatting>
  <conditionalFormatting sqref="AV4:AV34">
    <cfRule type="cellIs" dxfId="0" priority="1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EY</vt:lpstr>
      <vt:lpstr>Supplementary Table S7a</vt:lpstr>
      <vt:lpstr>Supplementary Table S7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</dc:creator>
  <cp:lastModifiedBy>Guangzhong</cp:lastModifiedBy>
  <dcterms:created xsi:type="dcterms:W3CDTF">2018-07-28T06:49:55Z</dcterms:created>
  <dcterms:modified xsi:type="dcterms:W3CDTF">2019-09-19T09:40:35Z</dcterms:modified>
</cp:coreProperties>
</file>